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Z:\Others\User\A486\IZ Control\22129032L\8401_22129032L_Perform_Light_Editing_(PRD)\PONE_00AF01F2-F489-460C-9D9F-B00A5E27587D\"/>
    </mc:Choice>
  </mc:AlternateContent>
  <xr:revisionPtr revIDLastSave="0" documentId="13_ncr:1_{0E76A1E2-E9BD-4B03-98C8-4169C29AD950}" xr6:coauthVersionLast="47" xr6:coauthVersionMax="47" xr10:uidLastSave="{00000000-0000-0000-0000-000000000000}"/>
  <bookViews>
    <workbookView xWindow="-120" yWindow="-120" windowWidth="29040" windowHeight="15840" tabRatio="817" xr2:uid="{00000000-000D-0000-FFFF-FFFF00000000}"/>
  </bookViews>
  <sheets>
    <sheet name="S2 Table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7" uniqueCount="1215">
  <si>
    <t>OGA</t>
  </si>
  <si>
    <t>GMDS</t>
  </si>
  <si>
    <t>ECI2</t>
  </si>
  <si>
    <t>ALDH2</t>
  </si>
  <si>
    <t>HK1</t>
  </si>
  <si>
    <t>MPI</t>
  </si>
  <si>
    <t>SPR</t>
  </si>
  <si>
    <t>GATM</t>
  </si>
  <si>
    <t>MECP2</t>
  </si>
  <si>
    <t>SMS</t>
  </si>
  <si>
    <t>RAD23B</t>
  </si>
  <si>
    <t>ASAH1</t>
  </si>
  <si>
    <t>IP6K1</t>
  </si>
  <si>
    <t>SDSL</t>
  </si>
  <si>
    <t>PCYT2</t>
  </si>
  <si>
    <t>SMPD3</t>
  </si>
  <si>
    <t>NFS1</t>
  </si>
  <si>
    <t>PRPS2</t>
  </si>
  <si>
    <t>ALAD</t>
  </si>
  <si>
    <t>SHMT2</t>
  </si>
  <si>
    <t>NAMPT</t>
  </si>
  <si>
    <t>GALK1</t>
  </si>
  <si>
    <t>ACLY</t>
  </si>
  <si>
    <t>ADK</t>
  </si>
  <si>
    <t>GSTO1</t>
  </si>
  <si>
    <t>SORD</t>
  </si>
  <si>
    <t>ACACA</t>
  </si>
  <si>
    <t>MTAP</t>
  </si>
  <si>
    <t>CDO1</t>
  </si>
  <si>
    <t>FAAH2</t>
  </si>
  <si>
    <t>ECHDC1</t>
  </si>
  <si>
    <t>PADI2</t>
  </si>
  <si>
    <t>CYP11B2</t>
  </si>
  <si>
    <t>TM7SF2</t>
  </si>
  <si>
    <t>GNPDA1</t>
  </si>
  <si>
    <t>GLS</t>
  </si>
  <si>
    <t>PNP</t>
  </si>
  <si>
    <t>HLA-B</t>
  </si>
  <si>
    <t>CTSD</t>
  </si>
  <si>
    <t>EEF2</t>
  </si>
  <si>
    <t>GLUL</t>
  </si>
  <si>
    <t>POR</t>
  </si>
  <si>
    <t>ALDH4A1</t>
  </si>
  <si>
    <t>PHKA1</t>
  </si>
  <si>
    <t>CYCS</t>
  </si>
  <si>
    <t>GAD2</t>
  </si>
  <si>
    <t>PYCR3</t>
  </si>
  <si>
    <t>PTDSS2</t>
  </si>
  <si>
    <t>PGM3</t>
  </si>
  <si>
    <t>GLUD1</t>
  </si>
  <si>
    <t>PSAP</t>
  </si>
  <si>
    <t>MTHFD1</t>
  </si>
  <si>
    <t>MAP2K4</t>
  </si>
  <si>
    <t>FASN</t>
  </si>
  <si>
    <t>ALDH7A1</t>
  </si>
  <si>
    <t>PCBD1</t>
  </si>
  <si>
    <t>TAF15</t>
  </si>
  <si>
    <t>SULT4A1</t>
  </si>
  <si>
    <t>ASRGL1</t>
  </si>
  <si>
    <t>FDPS</t>
  </si>
  <si>
    <t>Ingenuity Canonical Pathways</t>
  </si>
  <si>
    <t xml:space="preserve"> -log(p-value)</t>
  </si>
  <si>
    <t>zScore</t>
  </si>
  <si>
    <t>Ratio</t>
  </si>
  <si>
    <t>Molecules</t>
  </si>
  <si>
    <t>EIF2 Signaling</t>
  </si>
  <si>
    <t>ACTB,ACTG2,AGO3,AKT3,EIF1AX,EIF2AK2,EIF2B5,EIF2S1,EIF2S2,EIF2S3,EIF3A,EIF3B,EIF3C,EIF3D,EIF3I,EIF3J,EIF3K,EIF3L,EIF3M,EIF4A1,EIF4A2,EIF4A3,EIF4E,EIF4G1,EIF4G2,EIF4G3,GRB2,GSK3B,HNRNPA1,HRAS,HSPA5,KRAS,MAP2K1,MAP2K2,MAPK1,MAPK3,MRAS,PABPC1,PDPK1,PPP1CA,PPP1CB,PPP1CC,PTBP1,RALA,RALB,RAP1B,RAP2A,RAP2B,RPL10,RPL10A,RPL12,RPL13,RPL13A,RPL14,RPL15,RPL17,RPL18,RPL18A,RPL19,RPL21,RPL22,RPL23,RPL23A,RPL24,RPL26L1,RPL27,RPL27A,RPL28,RPL3,RPL30,RPL31,RPL32,RPL34,RPL35A,RPL36,RPL4,RPL5,RPL6,RPL7,RPL7A,RPL8,RPL9,RPLP0,RPS10,RPS11,RPS12,RPS13,RPS14,RPS15A,RPS16,RPS17,RPS18,RPS19,RPS2,RPS20,RPS21,RPS23,RPS24,RPS25,RPS27A,RPS27L,RPS28,RPS29,RPS3,RPS3A,RPS4X,RPS5,RPS6,RPS7,RPS8,RPS9,RPSA,RRAS2,WARS1</t>
  </si>
  <si>
    <t>Synaptogenesis Signaling Pathway</t>
  </si>
  <si>
    <t>ACTR2,ACTR3,ADCY1,ADCY5,AFDN,AKT3,AP1B1,AP2A1,AP2A2,AP2B1,AP2M1,AP2S1,APOE,ARHGEF7,ARPC1A,ARPC2,ARPC3,ARPC4,ARPC5,ARPC5L,BRAF,CACNA1B,CACNA2D1,CACNB4,CADM1,CALM1 (includes others),CAMK2A,CAMK2B,CAMK2D,CAMK2G,CAMK4,CDC42,CDH13,CDH2,CDK5,CFL1,CHN1,CLASP2,CNTNAP1,CNTNAP2,CRK,CRKL,CTNNB1,CTNND1,DLG4,DNAJC5,EPHA4,EPHB2,FARP1,FYN,GRB2,GRIA2,GRIA3,GRIA4,GRIN1,GRIN2B,GRM2,GRM3,GSK3B,HRAS,HSPA8,ITPR1,KALRN,KRAS,LRP1,LRP8,MAP1B,MAPK1,MAPK3,MAPT,MARCKS,MRAS,MTOR,NAP1L4,NAPA,NAPB,NAPG,NECTIN1,NRXN1,NRXN2,NRXN3,NSF,NTRK2,PAFAH1B1,PAK1,PRKACB,PRKAR1A,PRKAR2A,PRKAR2B,PRKCE,RAB3A,RAB5B,RAB5C,RAC1,RALA,RALB,RAP1B,RAP2A,RAP2B,RHOA,RRAS2,SNAP25,SNCA,SNCB,SNCG,SRC,STX1A,STX1B,STXBP1,STXBP3,STXBP5,STXBP6,SYN1,SYN2,SYN3,SYNGAP1,SYT1,SYT17,SYT3,SYT5,SYT7,THBS1,TLN1,VAMP2,VTI1B,WASF1,WASL,YKT6</t>
  </si>
  <si>
    <t>Mitochondrial Dysfunction</t>
  </si>
  <si>
    <t>ACO1,ACO2,AIFM1,APP,ATP5F1A,ATP5F1B,ATP5F1C,ATP5F1D,ATP5ME,ATP5MF,ATP5MG,ATP5PB,ATP5PD,ATP5PO,ATPAF1,CAT,COX4I1,COX5A,COX5B,COX6B1,COX6C,COX7A2,COX7A2L,COX7B,COX7C,CPT1A,CPT1C,CYB5R3,CYC1,CYCS,FIS1,GPD2,GPX4,GSR,HSD17B10,LRRK2,MAOA,MAOB,MAP2K4,MAPK10,NDUFA10,NDUFA11,NDUFA12,NDUFA13,NDUFA2,NDUFA4,NDUFA5,NDUFA6,NDUFA7,NDUFA8,NDUFA9,NDUFB1,NDUFB10,NDUFB11,NDUFB3,NDUFB4,NDUFB5,NDUFB6,NDUFB7,NDUFB8,NDUFB9,NDUFS1,NDUFS2,NDUFS3,NDUFS4,NDUFS5,NDUFS6,NDUFS7,NDUFS8,NDUFV1,NDUFV2,OGDH,PARK7,PDHA1,PRDX3,PRDX5,RHOT2,SDHA,SDHB,SNCA,SOD2,UQCRB,UQCRC1,UQCRC2,UQCRFS1,UQCRH,UQCRQ,VDAC1,VDAC2,VDAC3</t>
  </si>
  <si>
    <t>Regulation of eIF4 and p70S6K Signaling</t>
  </si>
  <si>
    <t>AGO3,AKT3,EIF1AX,EIF2B5,EIF2S1,EIF2S2,EIF2S3,EIF3A,EIF3B,EIF3C,EIF3D,EIF3I,EIF3J,EIF3K,EIF3L,EIF3M,EIF4A1,EIF4A2,EIF4A3,EIF4E,EIF4G1,EIF4G2,EIF4G3,GRB2,HRAS,ITGB1,KRAS,MAP2K1,MAP2K2,MAPK1,MAPK3,MRAS,MTOR,PABPC1,PDPK1,PPP2CB,PPP2R1A,PPP2R2A,PPP2R5D,PPP2R5E,PTPA,RALA,RALB,RAP1B,RAP2A,RAP2B,RPS10,RPS11,RPS12,RPS13,RPS14,RPS15A,RPS16,RPS17,RPS18,RPS19,RPS2,RPS20,RPS21,RPS23,RPS24,RPS25,RPS27A,RPS27L,RPS28,RPS29,RPS3,RPS3A,RPS4X,RPS5,RPS6,RPS7,RPS8,RPS9,RPSA,RRAS2</t>
  </si>
  <si>
    <t>Oxidative Phosphorylation</t>
  </si>
  <si>
    <t>ATP5F1A,ATP5F1B,ATP5F1C,ATP5F1D,ATP5ME,ATP5MF,ATP5MG,ATP5PB,ATP5PD,ATP5PO,ATPAF1,COX4I1,COX5A,COX5B,COX6B1,COX6C,COX7A2,COX7A2L,COX7B,COX7C,CYC1,CYCS,NDUFA10,NDUFA11,NDUFA12,NDUFA13,NDUFA2,NDUFA4,NDUFA5,NDUFA6,NDUFA7,NDUFA8,NDUFA9,NDUFB1,NDUFB10,NDUFB11,NDUFB3,NDUFB4,NDUFB5,NDUFB6,NDUFB7,NDUFB8,NDUFB9,NDUFS1,NDUFS2,NDUFS3,NDUFS4,NDUFS5,NDUFS6,NDUFS7,NDUFS8,NDUFV1,NDUFV2,SDHA,SDHB,UQCRB,UQCRC1,UQCRC2,UQCRFS1,UQCRH,UQCRQ</t>
  </si>
  <si>
    <t>mTOR Signaling</t>
  </si>
  <si>
    <t>AKT3,CDC42,DGKZ,EIF3A,EIF3B,EIF3C,EIF3D,EIF3I,EIF3J,EIF3K,EIF3L,EIF3M,EIF4A1,EIF4A2,EIF4A3,EIF4B,EIF4E,EIF4G1,EIF4G2,EIF4G3,FKBP1A,HRAS,KRAS,MAPK1,MAPK3,MRAS,MTOR,PDPK1,PLD3,PPP2CB,PPP2R1A,PPP2R2A,PPP2R5D,PPP2R5E,PRKAA1,PRKAA2,PRKCA,PRKCB,PRKCE,PRKCG,PTPA,RAC1,RALA,RALB,RAP1B,RAP2A,RAP2B,RHEB,RHOA,RHOB,RHOG,RHOT1,RHOT2,RPS10,RPS11,RPS12,RPS13,RPS14,RPS15A,RPS16,RPS17,RPS18,RPS19,RPS2,RPS20,RPS21,RPS23,RPS24,RPS25,RPS27A,RPS27L,RPS28,RPS29,RPS3,RPS3A,RPS4X,RPS5,RPS6,RPS6KA2,RPS7,RPS8,RPS9,RPSA,RRAS2</t>
  </si>
  <si>
    <t>Sirtuin Signaling Pathway</t>
  </si>
  <si>
    <t>ACLY,ADAM10,APEX1,APP,ATG3,ATP5F1A,ATP5F1B,ATP5F1C,ATP5F1D,ATP5PB,BPGM,CPT1A,CPT1C,CYC1,G6PD,GABARAPL2,GLS,GLUD1,GOT2,GSK3B,H1-0,H1-10,H1-2,IDH2,LDHA,LDHB,MAP1LC3B,MAPK1,MAPK15,MAPK3,MTOR,NAMPT,NDRG1,NDUFA10,NDUFA11,NDUFA12,NDUFA13,NDUFA2,NDUFA4,NDUFA5,NDUFA6,NDUFA7,NDUFA8,NDUFA9,NDUFB1,NDUFB10,NDUFB11,NDUFB3,NDUFB4,NDUFB5,NDUFB6,NDUFB7,NDUFB8,NDUFB9,NDUFS1,NDUFS2,NDUFS3,NDUFS4,NDUFS5,NDUFS6,NDUFS7,NDUFS8,NDUFV1,NDUFV2,NQO1,PARP1,PDHA1,PFKM,PGAM1,PGK1,PPIF,PRKAA1,PRKAA2,PRKDC,SDHA,SDHB,SIRT2,SLC25A4,SLC25A5,SLC25A6,SLC2A1,SOD1,SOD2,STAT3,TIMM44,TIMM50,TOMM20,TOMM70,TRIM28,TSPO,TUBA4A,TUBA8,UQCRC2,UQCRFS1,VDAC1,VDAC2,VDAC3,XRCC5,XRCC6</t>
  </si>
  <si>
    <t>Remodeling of Epithelial Adherens Junctions</t>
  </si>
  <si>
    <t>ACTB,ACTG1,ACTG2,ACTN1,ACTN2,ACTN4,ACTR2,ACTR3,ARF6,ARPC1A,ARPC2,ARPC3,ARPC4,ARPC5,ARPC5L,CLIP1,CTNNA2,CTNNB1,CTNND1,DNM1,DNM1L,DNM2,DNM3,HGS,IQGAP1,MAPRE1,MAPRE2,MAPRE3,NME1,RAB5B,RAB5C,RAB7A,RALA,SRC,TUBA4A,TUBA8,TUBB,TUBB2A,TUBB2B,TUBB3,TUBB4A,TUBB4B,VCL,ZYX</t>
  </si>
  <si>
    <t>Clathrin-mediated Endocytosis Signaling</t>
  </si>
  <si>
    <t>AAK1,ACTB,ACTG1,ACTG2,ACTR2,ACTR3,AMPH,AP1B1,AP1G1,AP1M1,AP2A1,AP2A2,AP2B1,AP2M1,AP2S1,APOA1,APOA4,APOB,APOD,APOE,ARF6,ARPC1A,ARPC2,ARPC3,ARPC4,ARPC5,ARPC5L,ARRB1,CDC42,CHP1,CLTA,CLTB,CLTC,CLU,CSNK2B,CTTN,DNM1,DNM1L,DNM2,DNM3,EPHB2,EPN1,FGF1,FGF3,GRB2,HGS,HIP1R,HSPA8,ITGB1,MYO6,NUMB,PCYOX1,PICALM,PIP5K1C,PPP3CA,PPP3CB,PPP3R1,RAB11B,RAB4B,RAB5B,RAB5C,RAB7A,RAC1,RPS27A,SERPINA1,SH3GL1,SH3GL2,SH3GL3,SH3GLB1,SH3GLB2,SNAP91,SRC,SYNJ1,TF,TFRC,USP9X,WASL</t>
  </si>
  <si>
    <t>Signaling by Rho Family GTPases</t>
  </si>
  <si>
    <t>ACTB,ACTG1,ACTG2,ACTR2,ACTR3,ARHGEF11,ARHGEF2,ARHGEF7,ARPC1A,ARPC2,ARPC3,ARPC4,ARPC5,ARPC5L,BAIAP2,CDC42,CDC42EP4,CDH13,CDH2,CFL1,CFL2,CIT,CLIP1,CYFIP1,EZR,GFAP,GNA13,GNAI1,GNAI2,GNAI3,GNAO1,GNAQ,GNAS,GNAZ,GNB1,GNB2,GNB4,GNB5,GNG3,IQGAP1,ITGB1,MAP2K1,MAP2K2,MAP2K4,MAP3K9,MAPK1,MAPK10,MAPK3,MRAS,MSN,MYL12A,MYL6,MYL9,MYLK,PAK1,PAK2,PI4KA,PIP4K2B,PIP4K2C,PIP5K1C,PPP1R12A,PTK2B,RAC1,RDX,RHOA,RHOB,RHOG,RHOT1,RHOT2,ROCK2,SEPTIN10,SEPTIN11,SEPTIN2,SEPTIN3,SEPTIN4,SEPTIN5,SEPTIN7,SEPTIN8,SEPTIN9,STMN1,VIM,WASF1,WASF3,WASL</t>
  </si>
  <si>
    <t>Protein Ubiquitination Pathway</t>
  </si>
  <si>
    <t>CRYAB,CUL1,CUL2,DNAJA1,DNAJB1,DNAJB2,DNAJB4,DNAJC11,DNAJC13,DNAJC16,DNAJC5,DNAJC6,DNAJC7,ELOB,HLA-B,HSP90AA1,HSP90AB1,HSP90B1,HSPA12A,HSPA1A/HSPA1B,HSPA2,HSPA4,HSPA4L,HSPA5,HSPA6,HSPA8,HSPA9,HSPB1,HSPB6,HSPB8,HSPD1,HSPE1,HSPH1,NEDD4L,PSMA1,PSMA2,PSMA3,PSMA4,PSMA5,PSMA6,PSMA7,PSMB1,PSMB2,PSMB3,PSMB4,PSMB5,PSMB6,PSMB7,PSMC1,PSMC2,PSMC3,PSMC4,PSMC5,PSMC6,PSMD1,PSMD11,PSMD14,PSMD2,PSMD3,PSMD4,PSMD5,PSMD6,PSMD8,PSMD9,RPS27A,SKP1,STUB1,SUGT1,THOP1,TRAP1,UBA1,UBE2D2,UBE2F,UBE2K,UBE2L3,UBE2M,UBE2N,UBE2O,UBE2V1,UBE2V2,UBE2Z,UBE3A,UCHL1,UCHL3,UCHL5,USO1,USP14,USP5,USP9X</t>
  </si>
  <si>
    <t>Integrin Signaling</t>
  </si>
  <si>
    <t>ACTB,ACTG1,ACTG2,ACTN1,ACTN2,ACTN4,ACTR2,ACTR3,AKT3,ARF1,ARF4,ARF5,ARF6,ARHGEF7,ARPC1A,ARPC2,ARPC3,ARPC4,ARPC5,ARPC5L,ASAP1,BRAF,CAPN1,CAPN2,CAPN5,CAPNS1,CDC42,CRK,CRKL,CTTN,FYN,GIT1,GRB2,GSK3B,HRAS,ILK,ILKAP,ITGAV,ITGB1,KRAS,MAP2K1,MAP2K2,MAP2K4,MAPK1,MAPK3,MPRIP,MRAS,MYL12A,MYL9,MYLK,NCK2,PAK1,PAK2,PFN2,PPP1CB,PPP1R12A,RAC1,RALA,RALB,RAP1B,RAP2A,RAP2B,RHOA,RHOB,RHOG,RHOT1,RHOT2,RRAS2,SRC,TLN1,TLN2,TSPAN7,VCL,WASL,ZYX</t>
  </si>
  <si>
    <t>Epithelial Adherens Junction Signaling</t>
  </si>
  <si>
    <t>ACTB,ACTG1,ACTG2,ACTN1,ACTN2,ACTN4,ACTR2,ACTR3,AFDN,AKT3,ARPC1A,ARPC2,ARPC3,ARPC4,ARPC5,ARPC5L,BAIAP2,CDC42,CDH2,CLIP1,CRK,CTNNA2,CTNNB1,CTNND1,EPN1,FGF1,HRAS,IQGAP1,JUP,KRAS,MAGI2,MRAS,MYH10,MYH11,MYH14,MYH9,MYL6,MYL9,NECTIN1,RAC1,RALA,RALB,RAP1B,RAP2A,RAP2B,RHOA,RRAS2,SORBS1,SRC,TUBA4A,TUBA8,TUBB,TUBB2A,TUBB2B,TUBB3,TUBB4A,TUBB4B,VCL,WASF1,WASL,ZYX</t>
  </si>
  <si>
    <t>Actin Cytoskeleton Signaling</t>
  </si>
  <si>
    <t>ABI2,ACTB,ACTG1,ACTG2,ACTN1,ACTN2,ACTN4,ACTR2,ACTR3,ARHGEF7,ARPC1A,ARPC2,ARPC3,ARPC4,ARPC5,ARPC5L,BAIAP2,CDC42,CFL1,CFL2,CRK,CRKL,CYFIP1,CYFIP2,EZR,FGF1,FGF3,FLNA,FN1,GIT1,GNA13,GRB2,HRAS,IQGAP1,ITGB1,KRAS,MAP2K1,MAP2K2,MAPK1,MAPK3,MPRIP,MRAS,MSN,MYH10,MYH11,MYH14,MYH9,MYL12A,MYL6,MYL9,MYLK,NCKAP1,PAK1,PAK2,PFN2,PIP5K1C,PPP1CB,PPP1R12A,RAC1,RALA,RALB,RAP1B,RAP2A,RAP2B,RDX,RHOA,ROCK2,RRAS2,TLN1,TLN2,TRIO,VCL,WASF1,WASF2,WASL</t>
  </si>
  <si>
    <t>Reelin Signaling in Neurons</t>
  </si>
  <si>
    <t>ACTR2,ACTR3,AFDN,AKT3,APBB1,APOE,APP,ARHGEF11,ARHGEF2,ARPC1A,ARPC2,ARPC3,ARPC4,ARPC5,ARPC5L,CAMK2A,CAMK2B,CAMK2D,CAMK2G,CDC42,CDH2,CDK5,CFL1,CNR1,CRK,CRKL,FYN,GRIN1,GRIN2B,GSK3B,ITGB1,LRP8,MAP1B,MAP2K1,MAP2K2,MAP2K4,MAP3K9,MAPK1,MAPK10,MAPK3,MAPK8IP3,MAPT,MTOR,PAFAH1B1,PAFAH1B2,PAFAH1B3,PDK2,PDK3,RAC1,RAP1B,RHOA,SRC,WASF1,WASL</t>
  </si>
  <si>
    <t>Ephrin Receptor Signaling</t>
  </si>
  <si>
    <t>ABI1,ACP1,ACTR2,ACTR3,ADAM10,AKT3,ARPC1A,ARPC2,ARPC3,ARPC4,ARPC5,ARPC5L,CDC42,CFL1,CFL2,CRK,CRKL,EPHA4,EPHB2,FGF1,FYN,GNA13,GNAI1,GNAI2,GNAI3,GNAO1,GNAQ,GNAS,GNAZ,GNB1,GNB2,GNB4,GNB5,GNG3,GRB2,GRIN1,GRIN2B,HRAS,ITGB1,KALRN,KRAS,MAP2K1,MAP2K2,MAP4K4,MAPK1,MAPK3,MRAS,NCK2,PAK1,PAK2,PTPN11,RAC1,RALA,RALB,RAP1B,RAP2A,RAP2B,RASA1,RHOA,ROCK2,RRAS2,SORBS1,SRC,STAT3,WASL</t>
  </si>
  <si>
    <t>RhoGDI Signaling</t>
  </si>
  <si>
    <t>ACTB,ACTG1,ACTG2,ACTR2,ACTR3,ARHGAP1,ARHGAP12,ARHGDIA,ARHGDIB,ARHGEF11,ARHGEF2,ARHGEF7,ARPC1A,ARPC2,ARPC3,ARPC4,ARPC5,ARPC5L,CD44,CDC42,CDH13,CDH2,CFL1,CFL2,DGKZ,EZR,GNA13,GNAI1,GNAI2,GNAI3,GNAO1,GNAQ,GNAS,GNAZ,GNB1,GNB2,GNB4,GNB5,GNG3,ITGB1,MRAS,MSN,MYL12A,MYL6,MYL9,PAK1,PAK2,PI4KA,PIP4K2B,PIP4K2C,PIP5K1C,PPP1R12A,PRKCA,RAC1,RDX,RHOA,RHOB,RHOG,RHOT1,RHOT2,ROCK2,SRC,WASF1,WASF2,WASL</t>
  </si>
  <si>
    <t>Sertoli Cell-Sertoli Cell Junction Signaling</t>
  </si>
  <si>
    <t>A2M,ACTB,ACTG1,ACTG2,ACTN1,ACTN2,ACTN4,AFDN,AKT3,CDC42,CLDN11,CTNNA2,CTNNB1,DLG1,EPN1,GSK3A,GSK3B,GUCY1A2,HRAS,ILK,ITGB1,JAM2,JAM3,JUP,KRAS,MAGI2,MAP2K1,MAP2K2,MAP2K4,MAP3K9,MAPK1,MAPK10,MAPK3,MPP6,MRAS,NECTIN1,PRKACB,PRKAR1A,PRKAR2A,PRKAR2B,RAB8B,RAC1,RALA,RALB,RAP1B,RAP2A,RAP2B,RRAS2,SORBS1,SPTA1,SPTAN1,SPTB,SPTBN1,SPTBN2,SRC,TJP1,TJP2,TUBA4A,TUBA8,TUBB,TUBB2A,TUBB2B,TUBB3,TUBB4A,TUBB4B,VCL</t>
  </si>
  <si>
    <t>NRF2-mediated Oxidative Stress Response</t>
  </si>
  <si>
    <t>ACTB,ACTG1,ACTG2,AKR1A1,AKR7A2,CAT,CBR1,CCT7,CUL3,DNAJA1,DNAJA2,DNAJB1,DNAJB2,DNAJB4,DNAJC11,DNAJC13,DNAJC16,DNAJC5,DNAJC6,DNAJC7,EPHX1,ERP29,FTH1,FTL,GCLC,GSK3B,GSR,GSTM2,GSTM3,GSTM5,GSTO1,GSTP1,GSTT1,GSTZ1,HACD3,HRAS,HSPB8,KRAS,MAP2K1,MAP2K2,MAP2K4,MAPK1,MAPK3,MGST1,MRAS,NQO1,PPIB,PRDX1,PRKCA,PRKCB,PRKCE,PRKCG,RALA,RALB,RAP1B,RAP2A,RAP2B,RRAS2,SOD1,SOD2,STIP1,TXN,TXNRD1,UBE2K,USP14,VCP</t>
  </si>
  <si>
    <t>RhoA Signaling</t>
  </si>
  <si>
    <t>ACTB,ACTG1,ACTG2,ACTR2,ACTR3,ANLN,ARHGAP1,ARHGAP12,ARHGEF11,ARPC1A,ARPC2,ARPC3,ARPC4,ARPC5,ARPC5L,BAIAP2,CDC42EP4,CFL1,CFL2,CIT,EZR,GNA13,MPRIP,MSN,MYL12A,MYL6,MYL9,MYLK,PFN2,PI4KA,PIP4K2B,PIP4K2C,PIP5K1C,PLXNA1,PPP1CB,PPP1R12A,PTK2B,RAPGEF2,RDX,RHOA,ROCK2,SEPTIN10,SEPTIN11,SEPTIN2,SEPTIN3,SEPTIN4,SEPTIN5,SEPTIN7,SEPTIN8,SEPTIN9,WASF1</t>
  </si>
  <si>
    <t>Huntington's Disease Signaling</t>
  </si>
  <si>
    <t>AKT3,AP2A2,ATP5F1A,ATP5F1B,ATP5F1C,ATP5F1D,ATP5PB,CACNA1B,CAPN1,CAPN2,CAPN5,CAPNS1,CDK5,CLTA,CLTB,CLTC,CTSD,CYCS,DCTN1,DLG4,DNAJB1,DNAJC5,DNM1,DNM1L,DNM2,DNM3,DYNC1I2,GLS,GNAQ,GNB1,GNB2,GNB4,GNB5,GNG3,GRB2,GRIN2B,HDAC4,HRAS,HSPA1A/HSPA1B,HSPA2,HSPA4,HSPA5,HSPA6,HSPA8,HSPA9,ITPR1,MAP2K4,MAPK1,MAPK3,MTOR,NAPA,NAPB,NAPG,NSF,PACSIN1,PDPK1,PLCB1,PLCB3,PRKCA,PRKCB,PRKCE,PRKCG,PSMF1,RASA1,RPH3A,RPS27A,SDHA,SDHB,SH3GL3,SNAP25,SNCA,STX1A,VAMP2,VTI1B,YKT6</t>
  </si>
  <si>
    <t>Synaptic Long Term Potentiation</t>
  </si>
  <si>
    <t>ADCY1,CALM1 (includes others),CAMK2A,CAMK2B,CAMK2D,CAMK2G,CAMK4,CHP1,GNAQ,GRIA2,GRIA3,GRIA4,GRIN1,GRIN2B,GRM2,GRM3,HRAS,ITPR1,KRAS,MAP2K1,MAP2K2,MAPK1,MAPK3,MRAS,PDIA3,PLCB1,PLCB3,PLCD1,PLCD3,PPP1CA,PPP1CB,PPP1CC,PPP1R12A,PPP1R14C,PPP1R7,PPP3CA,PPP3CB,PPP3R1,PRKACB,PRKAR1A,PRKAR2A,PRKAR2B,PRKCA,PRKCB,PRKCE,PRKCG,RALA,RALB,RAP1B,RAP2A,RAP2B,RRAS2</t>
  </si>
  <si>
    <t>Opioid Signaling Pathway</t>
  </si>
  <si>
    <t>ADCY1,ADCY5,AKT3,AP1B1,AP2A1,AP2A2,AP2B1,AP2M1,AP2S1,ARRB1,BRAF,CACNA1B,CACNA2D1,CACNA2D2,CACNB4,CACNG6,CACNG8,CALM1 (includes others),CAMK1,CAMK2A,CAMK2B,CAMK2D,CAMK2G,CAMK4,CDC42,CLTA,CLTB,CLTC,CTNNB1,FYN,GNAI1,GNAI2,GNAI3,GNAO1,GNAS,GNB1,GRIN1,GRIN2B,GSK3B,HRAS,ITPR1,KRAS,MAP2K1,MAP2K2,MAP2K4,MAPK1,MAPK15,MAPK3,MRAS,PDE1A,PDE1C,PLCB1,PPP3CA,PPP3CB,PPP3R1,PRKACB,PRKAR1A,PRKAR2A,PRKAR2B,PRKCA,PRKCB,PRKCE,PRKCG,RAC1,RALA,RALB,RAP1B,RAP2A,RAP2B,RGS20,RGS7,RPS6KA2,RRAS2,RYR2,SLC12A5,SRC</t>
  </si>
  <si>
    <t>Germ Cell-Sertoli Cell Junction Signaling</t>
  </si>
  <si>
    <t>A2M,ACTB,ACTG1,ACTG2,ACTN1,ACTN2,ACTN4,AFDN,CDC42,CDH2,CFL1,CFL2,CTNNA2,CTNNB1,CTNND1,EPN1,HRAS,ILK,IQGAP1,ITGB1,JUP,KRAS,MAP2K1,MAP2K2,MAP2K4,MAP3K9,MAPK1,MAPK10,MAPK3,MRAS,PAK1,PAK2,PDPK1,RAB8B,RAC1,RALA,RALB,RAP1B,RAP2A,RAP2B,RHOA,RHOB,RHOG,RHOT1,RHOT2,RRAS2,SORBS1,SRC,TJP1,TUBA4A,TUBA8,TUBB,TUBB2A,TUBB2B,TUBB3,TUBB4A,TUBB4B,VCL,WASL,ZYX</t>
  </si>
  <si>
    <t>14-3-3-mediated Signaling</t>
  </si>
  <si>
    <t>AKT3,GFAP,GRB2,GSK3A,GSK3B,HRAS,KRAS,MAP2K1,MAP2K2,MAP2K4,MAPK1,MAPK10,MAPK3,MAPT,MRAS,PDCD6IP,PDIA3,PLCB1,PLCB3,PLCD1,PLCD3,PRKCA,PRKCB,PRKCE,PRKCG,RALA,RALB,RAP1B,RAP2A,RAP2B,RRAS2,SFN,SNCA,SRC,SRPK2,TUBA4A,TUBA8,TUBB,TUBB2A,TUBB2B,TUBB3,TUBB4A,TUBB4B,VIM,YWHAB,YWHAE,YWHAG,YWHAH,YWHAQ,YWHAZ</t>
  </si>
  <si>
    <t>Protein Kinase A Signaling</t>
  </si>
  <si>
    <t>ACP1,ADCY1,ADCY5,ADD1,ADD2,ADD3,AKAP12,AKAP5,APEX1,BRAF,CALM1 (includes others),CAMK2A,CAMK2B,CAMK2D,CAMK2G,CAMK4,CHP1,CTNNB1,DUSP3,ENPP6,FLNA,FLNB,FLNC,GDE1,GNA13,GNAI1,GNAI2,GNAI3,GNAQ,GNAS,GNB1,GNB2,GNB4,GNB5,GNG3,GSK3A,GSK3B,GYS1,H1-0,H1-10,H1-2,ITPR1,MAP2K1,MAP2K2,MAPK1,MAPK3,MYH10,MYL12A,MYL6,MYL9,MYLK,PDE12,PDE1A,PDE1C,PDE2A,PDE6D,PDIA3,PLCB1,PLCB3,PLCD1,PLCD3,PPP1CA,PPP1CB,PPP1CC,PPP1R12A,PPP1R14C,PPP1R1B,PPP1R7,PPP3CA,PPP3CB,PPP3R1,PRKACB,PRKAR1A,PRKAR2A,PRKAR2B,PRKCA,PRKCB,PRKCE,PRKCG,PTK2B,PTPN11,PTPN23,PTPN9,PTPRD,PTPRS,PTPRZ1,PYGB,PYGM,RAP1B,RHOA,ROCK2,RYR2,SFN,SIRPA,TIMM50,TNS2,YWHAB,YWHAE,YWHAG,YWHAH,YWHAQ,YWHAZ</t>
  </si>
  <si>
    <t>Axonal Guidance Signaling</t>
  </si>
  <si>
    <t>ABLIM1,ABLIM2,ACTR2,ACTR3,ADAM10,ADAM22,ADAM23,AFG3L2,AKT3,ARHGEF11,ARHGEF7,ARPC1A,ARPC2,ARPC3,ARPC4,ARPC5,ARPC5L,BAIAP2,CDC42,CDK5,CFL1,CFL2,CHMP1A,CHP1,COPS5,CRK,CRKL,DPYSL2,DPYSL5,EIF4E,EPHA4,EPHB2,FYN,GIT1,GNA13,GNAI1,GNAI2,GNAI3,GNAO1,GNAQ,GNAS,GNAZ,GNB1,GNB2,GNB4,GNB5,GNG3,GRB2,GSK3B,HRAS,ITGB1,KALRN,KRAS,L1CAM,LINGO1,MAG,MAP2K1,MAP2K2,MAPK1,MAPK3,MRAS,MYL12A,MYL6,MYL9,NCK2,NTRK2,NTRK3,PAK1,PAK2,PDIA3,PFN2,PITRM1,PLCB1,PLCB3,PLCD1,PLCD3,PLXNA1,PLXNB1,PLXNB2,PLXND1,PPP3CA,PPP3CB,PPP3R1,PRKACB,PRKAR1A,PRKAR2A,PRKAR2B,PRKCA,PRKCB,PRKCE,PRKCG,PSMD14,PTPN11,RAC1,RALA,RALB,RAP1B,RAP2A,RAP2B,RASA1,RHOA,ROCK2,RRAS2,RTN4,SEMA4D,SHANK2,SRGAP3,TUBA4A,TUBA8,TUBB,TUBB2A,TUBB2B,TUBB3,TUBB4A,TUBB4B,WASL</t>
  </si>
  <si>
    <t>Phagosome Maturation</t>
  </si>
  <si>
    <t>ATP6AP1,ATP6V0A1,ATP6V0C,ATP6V0D1,ATP6V1A,ATP6V1B2,ATP6V1C1,ATP6V1D,ATP6V1E1,ATP6V1F,ATP6V1G1,ATP6V1G2,ATP6V1H,CALR,CANX,CTSB,CTSD,CTSZ,DCTN4,DYNC1H1,DYNC1I1,DYNC1I2,DYNC1LI1,DYNC1LI2,DYNLL1,DYNLRB1,EEA1,HLA-B,LAMP1,M6PR,NAPA,NAPB,NAPG,NSF,PRDX1,PRDX2,PRDX5,PRDX6,RAB5B,RAB5C,RAB7A,SNAP25,TUBA4A,TUBA8,TUBB,TUBB2A,TUBB2B,TUBB3,TUBB4A,TUBB4B,VAMP2,VPS11,VPS18,VTI1B,YKT6</t>
  </si>
  <si>
    <t>α-Adrenergic Signaling</t>
  </si>
  <si>
    <t>ADCY1,ADCY5,ADRA2A,CALM1 (includes others),CAMK4,GNAI1,GNAI2,GNAI3,GNAQ,GNAS,GNB1,GNB2,GNB4,GNB5,GNG3,GYS1,HRAS,ITPR1,KRAS,MAP2K1,MAP2K2,MAPK1,MAPK3,MRAS,PRKACB,PRKAR1A,PRKAR2A,PRKAR2B,PRKCA,PRKCB,PRKCE,PRKCG,PYGB,PYGM,RALA,RALB,RAP1B,RAP2A,RAP2B,RRAS2,SLC8A1,SLC8A2</t>
  </si>
  <si>
    <t>Gap Junction Signaling</t>
  </si>
  <si>
    <t>ACTB,ACTG1,ACTG2,ADCY1,ADCY5,AKT3,CSNK1G2,CTNNB1,DBN1,GJA1,GNAI1,GNAI2,GNAI3,GNAQ,GNAS,GRB2,GRIA2,GRIA3,GRIA4,GUCY1A2,HRAS,ITPR1,KRAS,MAP2K1,MAP2K2,MAPK1,MAPK3,MRAS,NT5C,PDIA3,PLCB1,PLCB3,PLCD1,PLCD3,PPP3CA,PPP3CB,PPP3R1,PRKACB,PRKAR1A,PRKAR2A,PRKAR2B,PRKCA,PRKCB,PRKCE,PRKCG,RALA,RALB,RAP1B,RAP2A,RAP2B,RRAS2,SLC39A7,SRC,TJP1,TJP2,TUBA4A,TUBA8,TUBB,TUBB2A,TUBB2B,TUBB3,TUBB4A,TUBB4B</t>
  </si>
  <si>
    <t>Thrombin Signaling</t>
  </si>
  <si>
    <t>ADCY1,ADCY5,AKT3,ARHGEF11,ARHGEF2,CAMK1,CAMK2A,CAMK2B,CAMK2D,CAMK2G,CAMK4,CDC42,GNA13,GNAI1,GNAI2,GNAI3,GNAO1,GNAQ,GNAS,GNAZ,GNB1,GNB2,GNB4,GNB5,GNG3,GRB2,HRAS,ITPR1,KRAS,MAP2K1,MAP2K2,MAPK1,MAPK3,MPRIP,MRAS,MYL12A,MYL6,MYL9,MYLK,PDIA3,PDPK1,PLCB1,PLCB3,PLCD1,PLCD3,PPP1CB,PPP1R12A,PRKCA,PRKCB,PRKCE,PRKCG,RAC1,RALA,RALB,RAP1B,RAP2A,RAP2B,RHOA,RHOB,RHOG,RHOT1,RHOT2,ROCK2,RRAS2,SRC</t>
  </si>
  <si>
    <t>Role of NFAT in Cardiac Hypertrophy</t>
  </si>
  <si>
    <t>ADCY1,ADCY5,AKAP5,AKT3,CACNA1B,CACNA2D1,CACNA2D2,CACNB4,CACNG6,CACNG8,CALM1 (includes others),CAMK1,CAMK2A,CAMK2B,CAMK2D,CAMK2G,CAMK4,CHP1,GNAI1,GNAI2,GNAI3,GNAQ,GNAS,GNB1,GNB2,GNB4,GNB5,GNG3,GRB2,GSK3B,HDAC4,HRAS,ITPR1,KRAS,MAP2K1,MAP2K2,MAP2K4,MAPK1,MAPK10,MAPK3,MRAS,PDIA3,PLCB1,PLCB3,PLCD1,PLCD3,PPP3CA,PPP3CB,PPP3R1,PRKACB,PRKAR1A,PRKAR2A,PRKAR2B,PRKCA,PRKCB,PRKCE,PRKCG,RALA,RALB,RAP1B,RAP2A,RAP2B,RRAS2,SLC8A1,SLC8A2,SRC</t>
  </si>
  <si>
    <t>fMLP Signaling in Neutrophils</t>
  </si>
  <si>
    <t>ACTR2,ACTR3,ARPC1A,ARPC2,ARPC3,ARPC4,ARPC5,ARPC5L,CALM1 (includes others),CAMK4,CDC42,CHP1,GNAI1,GNAI2,GNAI3,GNAS,GNB1,GNB2,GNB4,GNB5,GNG3,HRAS,ITPR1,KRAS,MAP2K1,MAP2K2,MAPK1,MAPK3,MRAS,PLCB1,PLCB3,PPP3CA,PPP3CB,PPP3R1,PRKCA,PRKCB,PRKCE,PRKCG,RAC1,RALA,RALB,RAP1B,RAP2A,RAP2B,RRAS2</t>
  </si>
  <si>
    <t>Rac Signaling</t>
  </si>
  <si>
    <t>ABI2,ACTR2,ACTR3,ANK1,ARPC1A,ARPC2,ARPC3,ARPC4,ARPC5,ARPC5L,BAIAP2,CD44,CDC42,CFL1,CFL2,CYFIP1,CYFIP2,HRAS,IQGAP1,ITGB1,KRAS,MAP2K1,MAP2K2,MAP2K4,MAPK1,MAPK3,MRAS,NCKAP1,PAK1,PAK2,PI4KA,PIP4K2B,PIP4K2C,PIP5K1C,PTK2B,RAC1,RALA,RALB,RAP1B,RAP2A,RAP2B,RHOA,RRAS2,WASF1</t>
  </si>
  <si>
    <t>G Beta Gamma Signaling</t>
  </si>
  <si>
    <t>ADCY1,AKT3,CACNA1B,CACNA2D1,CACNA2D2,CACNB4,CACNG6,CACNG8,CDC42,DNM2,GNA13,GNAI1,GNAI2,GNAI3,GNAO1,GNAQ,GNAS,GNAZ,GNB1,GNB2,GNB4,GNB5,GNG3,GRB2,HRAS,KRAS,MAPK1,MAPK3,MRAS,PAK1,PDPK1,PRKACB,PRKAR1A,PRKAR2A,PRKAR2B,PRKCA,PRKCB,PRKCE,PRKCG,RALA,RALB,RAP1B,RAP2A,RAP2B,RRAS2,SRC</t>
  </si>
  <si>
    <t>CREB Signaling in Neurons</t>
  </si>
  <si>
    <t>ADCY1,ADCY5,AKT3,CACNA1B,CACNA2D1,CACNA2D2,CACNB4,CACNG6,CACNG8,CALM1 (includes others),CAMK2A,CAMK2B,CAMK2D,CAMK2G,CAMK4,GNA13,GNAI1,GNAI2,GNAI3,GNAO1,GNAQ,GNAS,GNAZ,GNB1,GNB2,GNB4,GNB5,GNG3,GRB2,GRIA2,GRIA3,GRIA4,GRIN1,GRIN2B,GRM2,GRM3,HRAS,ITPR1,KRAS,MAP2K1,MAP2K2,MAPK1,MAPK3,MRAS,PDIA3,PLCB1,PLCB3,PLCD1,PLCD3,PRKACB,PRKAR1A,PRKAR2A,PRKAR2B,PRKCA,PRKCB,PRKCE,PRKCG,RALA,RALB,RAP1B,RAP2A,RAP2B,RRAS2</t>
  </si>
  <si>
    <t>Chemokine Signaling</t>
  </si>
  <si>
    <t>CALM1 (includes others),CAMK1,CAMK2A,CAMK2B,CAMK2D,CAMK2G,CAMK4,CFL1,GNAI1,GNAI2,GNAI3,GNAQ,HRAS,KRAS,MAP2K1,MAP2K2,MAPK1,MAPK3,MPRIP,MRAS,PLCB1,PLCB3,PPP1CB,PPP1R12A,PRKCA,PRKCB,PTK2B,RALA,RALB,RAP1B,RAP2A,RAP2B,RHOA,ROCK2,RRAS2,SRC</t>
  </si>
  <si>
    <t>CXCR4 Signaling</t>
  </si>
  <si>
    <t>ADCY1,ADCY5,AKT3,ARHGEF11,CDC42,CRK,ELMO1,GNA13,GNAI1,GNAI2,GNAI3,GNAO1,GNAQ,GNAS,GNAZ,GNB1,GNB2,GNB4,GNB5,GNG3,HRAS,ITPR1,KRAS,MAP2K1,MAP2K2,MAP2K4,MAPK1,MAPK10,MAPK3,MRAS,MYL12A,MYL6,MYL9,PAK1,PAK2,PLCB1,PLCB3,PRKCA,PRKCB,PRKCE,PRKCG,RAC1,RALA,RALB,RAP1B,RAP2A,RAP2B,RHOA,RHOB,RHOG,RHOT1,RHOT2,ROCK2,RRAS2,SRC</t>
  </si>
  <si>
    <t>p70S6K Signaling</t>
  </si>
  <si>
    <t>AKT3,EEF2,GNAI1,GNAI2,GNAI3,GNAQ,GRB2,HRAS,KRAS,MAP2K1,MAP2K2,MAPK1,MAPK3,MAPT,MRAS,MTOR,PDIA3,PDPK1,PLCB1,PLCB3,PLCD1,PLCD3,PPP2CB,PPP2R1A,PPP2R2A,PPP2R5D,PPP2R5E,PRKCA,PRKCB,PRKCE,PRKCG,PTPA,RALA,RALB,RAP1B,RAP2A,RAP2B,RPS6,RRAS2,SFN,SRC,YWHAB,YWHAE,YWHAG,YWHAH,YWHAQ,YWHAZ</t>
  </si>
  <si>
    <t>CDK5 Signaling</t>
  </si>
  <si>
    <t>ADCY1,ADCY5,CAPN1,CDK5,GNAS,HRAS,ITGB1,KRAS,LAMB1,LAMC1,MAP2K1,MAP2K2,MAPK1,MAPK10,MAPK15,MAPK3,MAPT,MRAS,NTRK2,PPP1CA,PPP1CB,PPP1CC,PPP1R12A,PPP1R14C,PPP1R1B,PPP1R7,PPP2CB,PPP2R1A,PPP2R2A,PPP2R5D,PPP2R5E,PRKACB,PRKAR1A,PRKAR2A,PRKAR2B,PTPA,RALA,RALB,RAP1B,RAP2A,RAP2B,RRAS2</t>
  </si>
  <si>
    <t>Aldosterone Signaling in Epithelial Cells</t>
  </si>
  <si>
    <t>AHCY,CRYAB,DNAJA1,DNAJB1,DNAJB2,DNAJB4,DNAJC11,DNAJC13,DNAJC16,DNAJC5,DNAJC6,DNAJC7,HSP90AA1,HSP90AB1,HSP90B1,HSPA12A,HSPA1A/HSPA1B,HSPA2,HSPA4,HSPA4L,HSPA5,HSPA6,HSPA8,HSPA9,HSPB1,HSPB6,HSPB8,HSPD1,HSPE1,HSPH1,ITPR1,KRAS,MAP2K1,MAP2K2,MAPK1,MAPK3,PDIA3,PDPK1,PI4KA,PIP4K2B,PIP4K2C,PIP5K1C,PLCB1,PLCB3,PLCD1,PLCD3,PRKCA,PRKCB,PRKCE,PRKCG,SLC12A2,TRAP1</t>
  </si>
  <si>
    <t>HIF1α Signaling</t>
  </si>
  <si>
    <t>AKT3,APEX1,BRAF,CAMK1,CAMK2A,CAMK2B,CAMK2D,CAMK2G,CAMK4,CHP1,COPS5,CUL2,EGLN1,EIF4E,ELOB,GPI,HK1,HRAS,HSP90AA1,HSPA1A/HSPA1B,HSPA2,HSPA4,HSPA5,HSPA6,HSPA8,HSPA9,KRAS,LDHA,LDHB,MAP2K1,MAP2K2,MAP2K4,MAPK1,MAPK3,MRAS,MTOR,NAA10,PKM,PPP3CA,PPP3CB,PPP3R1,PRKCA,PRKCB,PRKCE,PRKCG,RACK1,RALA,RALB,RAN,RAP1B,RAP2A,RAP2B,RPS6,RRAS2,SLC2A1,SLC2A3,STAT3,STUB1,TF,VIM</t>
  </si>
  <si>
    <t>Insulin Secretion Signaling Pathway</t>
  </si>
  <si>
    <t>ADCY1,ADCY5,AGO3,CAMK2A,CAMK2B,CAMK2D,CAMK2G,CCK,CPE,DLAT,DLD,EIF2B5,EIF2S1,EIF2S2,EIF2S3,EIF4A1,EIF4A2,EIF4A3,EIF4E,EIF4G1,EIF4G2,EIF4G3,FYN,GNAQ,GNAS,ITPR1,MAPK1,MAPK3,MTOR,NAPA,NAPB,NAPG,NSF,PABPC1,PC,PDHA1,PDHB,PDHX,PDIA3,PLCB1,PLCB3,PLCD1,PLCD3,PRKACB,PRKAR1A,PRKAR2A,PRKAR2B,PRKCA,PRKCB,PRKCE,PRKCG,RAP1B,RAPGEF4,RYR2,SLC2A1,SLC2A3,SNAP25,SPCS3,SRC,SRP72,SRP9,SSR4,STAT1,STAT3,VAMP2,VTI1B,YKT6</t>
  </si>
  <si>
    <t>GNRH Signaling</t>
  </si>
  <si>
    <t>ADCY1,ADCY5,CACNA1B,CACNA2D1,CACNA2D2,CACNB4,CACNG6,CACNG8,CALM1 (includes others),CAMK2A,CAMK2B,CAMK2D,CAMK2G,CAMK4,CDC42,GNAI1,GNAI2,GNAI3,GNAQ,GNAS,GNB1,GRB2,HRAS,ITPR1,KRAS,MAP2K1,MAP2K2,MAP2K4,MAP3K9,MAPK1,MAPK10,MAPK3,MRAS,PAK1,PAK2,PLCB1,PLCB3,PRKACB,PRKAR1A,PRKAR2A,PRKAR2B,PRKCA,PRKCB,PRKCE,PRKCG,PTK2B,RAC1,RALA,RALB,RAP1B,RAP2A,RAP2B,RRAS2,SRC</t>
  </si>
  <si>
    <t>Actin Nucleation by ARP-WASP Complex</t>
  </si>
  <si>
    <t>ACTR2,ACTR3,ARPC1A,ARPC2,ARPC3,ARPC4,ARPC5,ARPC5L,BAIAP2,CDC42,GRB2,HRAS,ITGB1,KRAS,MRAS,NCK2,PPP1R12A,RAC1,RALA,RALB,RAP1B,RAP2A,RAP2B,RHOA,RHOB,RHOG,RHOT1,RHOT2,ROCK2,RRAS2,WASF1,WASL</t>
  </si>
  <si>
    <t>Ephrin B Signaling</t>
  </si>
  <si>
    <t>ABI1,ACP1,CAP1,CDC42,CFL1,CFL2,CTNNB1,EPHB2,GNA13,GNAI1,GNAI2,GNAI3,GNAO1,GNAQ,GNAS,GNAZ,GNB1,GNB2,GNB4,GNB5,GNG3,HNRNPK,HRAS,KALRN,MAPK1,MAPK3,MRAS,NCK2,PAK1,RAC1,RHOA,ROCK2</t>
  </si>
  <si>
    <t>Regulation of Actin-based Motility by Rho</t>
  </si>
  <si>
    <t>ACTB,ACTG2,ACTR2,ACTR3,ARHGDIA,ARPC1A,ARPC2,ARPC3,ARPC4,ARPC5,ARPC5L,BAIAP2,CDC42,CFL1,ITGB1,MPRIP,MYL12A,MYL6,MYL9,MYLK,PAK1,PAK2,PFN2,PI4KA,PIP4K2B,PIP4K2C,PIP5K1C,PPP1CB,PPP1R12A,RAC1,RHOA,RHOB,RHOG,RHOT1,RHOT2,WASF1,WASL</t>
  </si>
  <si>
    <t>ERK/MAPK Signaling</t>
  </si>
  <si>
    <t>BRAF,CRK,CRKL,EIF4E,FYN,GRB2,HRAS,HSPB1,ITGB1,KRAS,MAP2K1,MAP2K2,MAPK1,MAPK3,MRAS,PAK1,PAK2,PPP1CA,PPP1CB,PPP1CC,PPP1R12A,PPP1R14C,PPP1R7,PPP2CB,PPP2R1A,PPP2R2A,PPP2R5D,PPP2R5E,PRKACB,PRKAR1A,PRKAR2A,PRKAR2B,PRKCA,PRKCB,PRKCE,PRKCG,PTK2B,PTPA,RAC1,RALA,RALB,RAP1B,RAP2A,RAP2B,RAPGEF4,RRAS2,SRC,STAT1,STAT3,TLN1,TLN2,YWHAB,YWHAG,YWHAH,YWHAQ,YWHAZ</t>
  </si>
  <si>
    <t>Virus Entry via Endocytic Pathways</t>
  </si>
  <si>
    <t>ACTB,ACTG1,ACTG2,AP1B1,AP1G1,AP1M1,AP2A1,AP2A2,AP2B1,AP2M1,AP2S1,CDC42,CLTA,CLTB,CLTC,DNM1,DNM2,FLNA,FLNB,FLNC,FYN,HLA-B,HRAS,ITGB1,KRAS,MRAS,PRKCA,PRKCB,PRKCE,PRKCG,RAC1,RALA,RALB,RAP1B,RAP2A,RAP2B,RRAS2,SRC,TFRC</t>
  </si>
  <si>
    <t>Cardiac Hypertrophy Signaling</t>
  </si>
  <si>
    <t>ADCY1,ADCY5,ADRA2A,CALM1 (includes others),CAMK4,CDC42,CHP1,EIF2B5,EIF4E,GNA13,GNAI1,GNAI2,GNAI3,GNAO1,GNAQ,GNAS,GNAZ,GNB1,GNB2,GNB4,GNB5,GNG3,GRB2,GSK3B,HRAS,HSPB1,KRAS,MAP2K1,MAP2K2,MAP2K4,MAP3K9,MAPK1,MAPK10,MAPK3,MRAS,MTOR,MYL12A,MYL6,MYL9,PDIA3,PLCB1,PLCB3,PLCD1,PLCD3,PPP3CA,PPP3CB,PPP3R1,PRKACB,PRKAR1A,PRKAR2A,PRKAR2B,RAC1,RALA,RALB,RAP1B,RAP2A,RAP2B,RHOA,RHOB,RHOG,RHOT1,RHOT2,ROCK2,RRAS2</t>
  </si>
  <si>
    <t>CCR3 Signaling in Eosinophils</t>
  </si>
  <si>
    <t>CALM1 (includes others),CAMK4,CFL1,CFL2,GNAI1,GNAI2,GNAI3,GNAS,GNB1,GNB2,GNB4,GNB5,GNG3,HRAS,ITPR1,KRAS,MAP2K1,MAP2K2,MAPK1,MAPK3,MPRIP,MRAS,MYLK,PAK1,PAK2,PLCB1,PLCB3,PPP1CB,PPP1R12A,PRKCA,PRKCB,PRKCE,PRKCG,RAC1,RALA,RALB,RAP1B,RAP2A,RAP2B,RHOA,ROCK2,RRAS2</t>
  </si>
  <si>
    <t>tRNA Charging</t>
  </si>
  <si>
    <t>AARS1,AARS2,CARS1,DARS1,EPRS1,FARSA,FARSB,GARS1,HARS1,IARS1,IARS2,KARS1,LARS1,NARS1,QARS1,RARS1,SARS1,SARS2,TARS1,VARS1,WARS1,YARS1</t>
  </si>
  <si>
    <t>TCA Cycle II (Eukaryotic)</t>
  </si>
  <si>
    <t>ACO1,ACO2,CS,DLD,DLST,FH,IDH3A,IDH3B,IDH3G,MDH1,MDH2,OGDH,OGDHL,SDHA,SDHB,SUCLA2,SUCLG1</t>
  </si>
  <si>
    <t>Semaphorin Neuronal Repulsive Signaling Pathway</t>
  </si>
  <si>
    <t>ACAN,AKT3,BCAN,CD44,CDK5,CFL1,CFL2,CRMP1,DPYSL2,DPYSL3,DPYSL4,DPYSL5,FARP1,FYN,GSK3B,GUCY1A2,ITGB1,MAP2K1,MAP2K2,MAP2K4,MAPT,MPRIP,MYL12A,MYL6,MYL9,NCAN,PAK1,PAK2,PIP5K1C,PLXNA1,PLXNB1,PLXND1,PPP1CB,PPP1R12A,PRKACB,PRKAR1A,PRKAR2A,PRKAR2B,RAC1,RHOA,ROCK2,SEMA4D,VCAN</t>
  </si>
  <si>
    <t>Tight Junction Signaling</t>
  </si>
  <si>
    <t>ACTB,ACTG1,ACTG2,AFDN,AKT3,ARHGEF2,CASK,CDC42,CLDN11,CTNNB1,JAM2,JAM3,LLGL1,MAGI2,MARK2,MYH10,MYH11,MYH14,MYH9,MYL6,MYL9,MYLK,NAPA,NAPB,NAPG,NECTIN1,NSF,PPP2CB,PPP2R1A,PPP2R2A,PPP2R5D,PPP2R5E,PRKACB,PRKAR1A,PRKAR2A,PRKAR2B,PTPA,RAC1,RHOA,SAFB,SNAP25,SPTAN1,STX4,TJP1,TJP2,VAMP2,VAPA,VCL,VTI1B,YKT6</t>
  </si>
  <si>
    <t>Calcium Signaling</t>
  </si>
  <si>
    <t>AKAP5,ATP2A2,ATP2B1,ATP2B2,ATP2B3,ATP2B4,ATP2C1,CACNA1B,CACNA2D1,CACNA2D2,CACNB4,CACNG6,CACNG8,CALM1 (includes others),CALR,CAMK1,CAMK2A,CAMK2B,CAMK2D,CAMK2G,CAMK4,CAMKK1,CAMKK2,CHP1,GRIA2,GRIA3,GRIA4,GRIN1,GRIN2B,HDAC4,ITPR1,LETM1,MAPK1,MAPK3,MCU,MYH10,MYH11,MYH14,MYH9,MYL6,MYL9,PPP3CA,PPP3CB,PPP3R1,PRKACB,PRKAR1A,PRKAR2A,PRKAR2B,RAP1B,RAP2A,RAP2B,RYR2,SLC8A1,SLC8A2,TPM1,TPM3,TPM4</t>
  </si>
  <si>
    <t>Mechanisms of Viral Exit from Host Cells</t>
  </si>
  <si>
    <t>ACTB,ACTG1,ACTG2,CHMP2A,CHMP2B,CHMP4A,CHMP4B,CHMP6,LMNB1,LMNB2,PDCD6IP,PRKCA,PRKCB,PRKCE,PRKCG,SH3GL1,SH3GL2,SH3GL3,SH3GLB1,SH3GLB2,VPS4A,XPO1</t>
  </si>
  <si>
    <t>VEGF Signaling</t>
  </si>
  <si>
    <t>ACTB,ACTG1,ACTG2,ACTN1,ACTN2,ACTN4,AKT3,EIF1AX,EIF2B5,EIF2S1,EIF2S2,EIF2S3,ELAVL1,GRB2,HRAS,KRAS,MAP2K1,MAP2K2,MAPK1,MAPK3,MRAS,PRKCA,PRKCB,PTK2B,PTPN11,RALA,RALB,RAP1B,RAP2A,RAP2B,ROCK2,RRAS2,SFN,SRC,VCL,YWHAE</t>
  </si>
  <si>
    <t>Melatonin Signaling</t>
  </si>
  <si>
    <t>BRAF,CALM1 (includes others),CAMK2A,CAMK2B,CAMK2D,CAMK2G,CAMK4,GNAI1,GNAI2,GNAI3,GNAO1,GNAQ,MAP2K1,MAP2K2,MAP2K4,MAPK1,MAPK3,PDIA3,PLCB1,PLCB3,PLCD1,PLCD3,PRKACB,PRKAR1A,PRKAR2A,PRKAR2B,PRKCA,PRKCB,PRKCE,PRKCG</t>
  </si>
  <si>
    <t>FAK Signaling</t>
  </si>
  <si>
    <t>ACTB,ACTG1,ACTG2,AKT3,ARHGEF7,ASAP1,CAPN1,CAPN2,CAPN5,CAPNS1,CRK,FYN,GRB2,HRAS,ITGB1,KRAS,MAP2K1,MAP2K2,MAPK1,MAPK3,MRAS,PAK1,PAK2,PDPK1,RAC1,RALA,RALB,RAP1B,RAP2A,RAP2B,RRAS2,SRC,TLN1,TLN2,VCL</t>
  </si>
  <si>
    <t>Endocannabinoid Developing Neuron Pathway</t>
  </si>
  <si>
    <t>ADCY1,ADCY5,AKT3,BRAF,CNR1,CTNNB1,GNAI1,GNAI2,GNAI3,GNAO1,GNB1,GSK3B,HRAS,KRAS,MAP2K1,MAP2K2,MAP2K4,MAPK1,MAPK10,MAPK15,MAPK3,MRAS,MTOR,PRKACB,PRKAR1A,PRKAR2A,PRKAR2B,RAC1,RALA,RALB,RAP1B,RAP1GAP,RAP2A,RAP2B,RHOA,RRAS2,SRC,STAT3,STMN2</t>
  </si>
  <si>
    <t>Estrogen Receptor Signaling</t>
  </si>
  <si>
    <t>ADCY1,ADCY5,AKT3,ATP5F1A,ATP5F1C,ATP5F1D,ATP5PB,CFL1,CFL2,CTBP1,CYC1,DDX5,DLG4,EIF2B5,EIF4E,GNA13,GNAI1,GNAI2,GNAI3,GNAO1,GNAQ,GNAS,GNAZ,GNB1,GRB2,GSK3A,GSK3B,HNRNPD,HRAS,HSP90AA1,HSP90AB1,HSP90B1,KRAS,MAP2K1,MAP2K2,MAPK1,MAPK3,MCU,MPRIP,MRAS,MTOR,MYL12A,MYL6,MYL9,PAK1,PDIA3,PLCB1,PLCB3,PLCD1,PLCD3,PPP1CB,PPP1R12A,PRKAA1,PRKAA2,PRKACB,PRKAR1A,PRKAR2A,PRKAR2B,PRKCA,PRKCB,PRKCE,PRKCG,PRKDC,RALA,RALB,RAP1B,RAP2A,RAP2B,RHOA,ROCK2,RRAS2,SOD2,SRC,TFAM,THRAP3,UQCRC2,UQCRFS1</t>
  </si>
  <si>
    <t>Phospholipase C Signaling</t>
  </si>
  <si>
    <t>ADCY1,ADCY5,AHNAK,ARHGEF11,ARHGEF2,ARHGEF7,CALM1 (includes others),CAMK4,CDC42,CHP1,FYN,GNA13,GNAQ,GNAS,GNB1,GNB2,GNB4,GNB5,GNG3,GRB2,HDAC4,HRAS,IGHG2,IGHG3,ITGB1,ITPR1,KRAS,MAP2K1,MAP2K2,MAPK1,MAPK3,MARCKS,MPRIP,MRAS,MYL12A,MYL6,MYL9,PEBP1,PLCB1,PLCB3,PLCD1,PLCD3,PLD3,PPP1CB,PPP1R12A,PPP3CA,PPP3CB,PPP3R1,PRKCA,PRKCB,PRKCE,PRKCG,RAC1,RALA,RALB,RAP1B,RAP2A,RAP2B,RHOA,RHOB,RHOG,RHOT1,RHOT2,RRAS2,SRC</t>
  </si>
  <si>
    <t>Dopamine-DARPP32 Feedback in cAMP Signaling</t>
  </si>
  <si>
    <t>ADCY1,ADCY5,ATP2A2,CALM1 (includes others),CAMK4,CAMKK1,CAMKK2,CDK5,CHP1,CSNK1G2,GNAI1,GNAI2,GNAI3,GNAQ,GNAS,GRIN1,GRIN2B,GUCY1A2,ITPR1,PDIA3,PLCB1,PLCB3,PLCD1,PLCD3,PPP1CA,PPP1CB,PPP1CC,PPP1R12A,PPP1R14C,PPP1R1B,PPP1R7,PPP2CB,PPP2R1A,PPP2R2A,PPP2R5D,PPP2R5E,PPP3CA,PPP3CB,PPP3R1,PRKACB,PRKAR1A,PRKAR2A,PRKAR2B,PRKCA,PRKCB,PRKCE,PRKCG,PTPA</t>
  </si>
  <si>
    <t>Fcγ Receptor-mediated Phagocytosis in Macrophages and Monocytes</t>
  </si>
  <si>
    <t>ACTB,ACTG1,ACTG2,ACTR2,ACTR3,AKT3,ARF6,ARPC1A,ARPC2,ARPC3,ARPC4,ARPC5,ARPC5L,CDC42,CRK,DGKB,EZR,FYN,MAPK1,MAPK3,MYO5A,NCK2,PAK1,PLD3,PRKCA,PRKCB,PRKCE,PRKCG,PTK2B,RAB11B,RAC1,SRC,TLN1,TLN2</t>
  </si>
  <si>
    <t>Semaphorin Signaling in Neurons</t>
  </si>
  <si>
    <t>ARHGAP1,CDC42,CDK5,CFL1,CFL2,CRMP1,DPYSL2,DPYSL3,DPYSL4,DPYSL5,FYN,ITGB1,MAPK1,MAPK3,PAK1,PAK2,PLXNA1,PLXNB1,RAC1,RHOA,RHOB,RHOG,RHOT1,RHOT2,ROCK2,SEMA4D</t>
  </si>
  <si>
    <t>Apelin Endothelial Signaling Pathway</t>
  </si>
  <si>
    <t>ADCY1,ADCY5,AKT3,APLNR,CALM1 (includes others),CAMK4,GNA13,GNAI1,GNAI2,GNAI3,GNAO1,GNAS,HDAC4,HRAS,ICAM1,KRAS,MAP2K1,MAP2K2,MAP2K4,MAPK1,MAPK10,MAPK3,MRAS,MTOR,PLCB1,PLCB3,PRKAA1,PRKAA2,PRKCA,PRKCB,PRKCE,PRKCG,RALA,RALB,RAP1B,RAP2A,RAP2B,RRAS2</t>
  </si>
  <si>
    <t>Synaptic Long Term Depression</t>
  </si>
  <si>
    <t>CACNA1B,CACNA2D1,CACNA2D2,CACNB4,CACNG6,CACNG8,GNA13,GNAI1,GNAI2,GNAI3,GNAO1,GNAQ,GNAS,GNAZ,GRIA2,GRIA3,GRIA4,GRM2,GRM3,GUCY1A2,HRAS,ITPR1,KRAS,MAP2K1,MAP2K2,MAPK1,MAPK3,MRAS,NT5C,PDIA3,PLCB1,PLCB3,PLCD1,PLCD3,PPP2CB,PPP2R1A,PPP2R2A,PPP2R5D,PPP2R5E,PRKCA,PRKCB,PRKCE,PRKCG,PTPA,RALA,RALB,RAP1B,RAP2A,RAP2B,RRAS2,RYR2,SLC39A7</t>
  </si>
  <si>
    <t>Agrin Interactions at Neuromuscular Junction</t>
  </si>
  <si>
    <t>ACTB,ACTG1,ACTG2,AGRN,ARHGEF7,CDC42,CTTN,DAG1,HRAS,ITGB1,KRAS,LAMA2,LAMB1,LAMC1,MAP2K4,MAPK1,MAPK10,MAPK3,MRAS,PAK1,PAK2,RAC1,RALA,RALB,RAP1B,RAP2A,RAP2B,RRAS2,SRC,UTRN</t>
  </si>
  <si>
    <t>Endocannabinoid Neuronal Synapse Pathway</t>
  </si>
  <si>
    <t>ADCY1,ADCY5,CACNA1B,CACNA2D1,CACNA2D2,CACNB4,CACNG6,CACNG8,CHP1,CNR1,GNAI1,GNAI2,GNAI3,GNAO1,GNAQ,GNB1,GRIA2,GRIA3,GRIA4,GRIN1,GRIN2B,ITPR1,MAPK1,MAPK10,MAPK15,MAPK3,NDUFS2,PDIA3,PLCB1,PLCB3,PLCD1,PLCD3,PPP3CA,PPP3CB,PPP3R1,PRKACB,PRKAR1A,PRKAR2A,PRKAR2B,RIMS1</t>
  </si>
  <si>
    <t>Insulin Receptor Signaling</t>
  </si>
  <si>
    <t>ACLY,AKT3,CRK,CRKL,EIF2B5,EIF4E,FYN,GRB2,GSK3A,GSK3B,GYS1,HRAS,IRS2,KRAS,MAP2K1,MAP2K2,MAPK1,MAPK3,MRAS,MTOR,OCRL,PDPK1,PPP1CA,PPP1CB,PPP1CC,PPP1R12A,PPP1R14C,PPP1R7,PRKACB,PRKAR1A,PRKAR2A,PRKAR2B,PTPN11,RALA,RALB,RAP1B,RAP2A,RAP2B,RRAS2,STX4,SYNJ1,VAMP2</t>
  </si>
  <si>
    <t>ILK Signaling</t>
  </si>
  <si>
    <t>ACTB,ACTG1,ACTG2,ACTN1,ACTN2,ACTN4,AKT3,CDC42,CFL1,CFL2,CTNNB1,FERMT2,FLNA,FLNB,FLNC,FN1,GSK3A,GSK3B,ILK,ILKAP,IRS2,ITGB1,MAP2K4,MAPK1,MAPK10,MAPK3,MTOR,MYH10,MYH11,MYH14,MYH9,MYL6,MYL9,NCK2,PDPK1,PPP1R12A,PPP2CB,PPP2R1A,PPP2R2A,PPP2R5D,PPP2R5E,PTPA,RAC1,RHOA,RHOB,RHOG,RHOT1,RHOT2,RSU1,VCL,VIM</t>
  </si>
  <si>
    <t>Iron homeostasis signaling pathway</t>
  </si>
  <si>
    <t>ACO1,ACO2,ATP6AP1,ATP6V0A1,ATP6V0C,ATP6V0D1,ATP6V1A,ATP6V1B2,ATP6V1C1,ATP6V1D,ATP6V1E1,ATP6V1F,ATP6V1G1,ATP6V1G2,ATP6V1H,CD163,CP,CUL1,CYBRD1,FECH,FTH1,FTL,HBB,HBD,HBG2,HMOX2,HP,HPX,HSPA9,LRP1,LYRM4,MAPK1,MAPK3,MMS19,NFS1,NUBP2,PCBP1,SKP1,STAT3,TF,TFRC</t>
  </si>
  <si>
    <t>Role of Tissue Factor in Cancer</t>
  </si>
  <si>
    <t>AKT3,ARRB1,CDC42,CFL1,CFL2,EIF4E,FGA,FGB,FGG,FYN,GNA13,GNAQ,HRAS,ITGAV,ITGB1,KRAS,MAPK1,MAPK3,MRAS,MTOR,P4HB,PAK1,PDIA6,PDXP,PLCB1,PRKCA,PTK2B,PTPN11,RAC1,RALA,RALB,RAP1B,RAP2A,RAP2B,RPS6KA2,RRAS2,SRC</t>
  </si>
  <si>
    <t>IL-8 Signaling</t>
  </si>
  <si>
    <t>AKT3,BRAF,CDC42,CSTB,DEFA1 (includes others),GNA13,GNAI1,GNAI2,GNAI3,GNAS,GNB1,GNB2,GNB4,GNB5,GNG3,HRAS,ICAM1,IQGAP1,ITGAV,KRAS,LASP1,MAP2K1,MAP2K2,MAP2K4,MAP4K4,MAPK1,MAPK10,MAPK3,MRAS,MTOR,MYL9,PAK2,PLD3,PRKCA,PRKCB,PRKCE,PRKCG,PTK2B,RAC1,RALA,RALB,RAP1B,RAP2A,RAP2B,RHOA,RHOB,RHOG,RHOT1,RHOT2,ROCK2,RRAS2,SRC</t>
  </si>
  <si>
    <t>Paxillin Signaling</t>
  </si>
  <si>
    <t>ACTB,ACTG1,ACTG2,ACTN1,ACTN2,ACTN4,ARF1,ARF6,ARHGEF7,CDC42,CRK,GRB2,HRAS,ITGAV,ITGB1,KRAS,MAP2K4,MAPK1,MAPK10,MRAS,NCK2,PAK1,PAK2,PTK2B,RAC1,RALA,RALB,RAP1B,RAP2A,RAP2B,RRAS2,SRC,TLN1,TLN2,VCL</t>
  </si>
  <si>
    <t>G-Protein Coupled Receptor Signaling</t>
  </si>
  <si>
    <t>ADCY1,ADCY5,ADRA2A,AKT3,APEX1,APLNR,BRAF,CAMK2A,CAMK2B,CAMK2D,CAMK2G,CAMK4,CNR1,ENPP6,FYN,GABBR1,GABBR2,GDE1,GNAI1,GNAI2,GNAI3,GNAO1,GNAQ,GNAS,GRB2,GRM2,GRM3,HRAS,KRAS,MAP2K1,MAP2K2,MAPK1,MAPK3,MRAS,PDE12,PDE1A,PDE1C,PDE2A,PDE6D,PDPK1,PLCB1,PLCB3,PRKACB,PRKAR1A,PRKAR2A,PRKAR2B,PRKCA,PRKCB,PRKCE,PRKCG,PTK2B,RALA,RALB,RAP1B,RAP1GAP,RAP2A,RAP2B,RAPGEF4,RASA1,RGS7,RRAS2,SRC,STAT3,SYNGAP1</t>
  </si>
  <si>
    <t>GM-CSF Signaling</t>
  </si>
  <si>
    <t>AKT3,CAMK2A,CAMK2B,CAMK2D,CAMK2G,GRB2,HRAS,KRAS,MAP2K1,MAP2K2,MAPK1,MAPK3,MRAS,PPP3CA,PPP3CB,PPP3R1,PRKCB,PTPN11,RACK1,RALA,RALB,RAP1B,RAP2A,RAP2B,RRAS2,STAT1,STAT3</t>
  </si>
  <si>
    <t>Cholecystokinin/Gastrin-mediated Signaling</t>
  </si>
  <si>
    <t>CCK,CDC42,EPHA4,GNA13,GNAQ,GRB2,HRAS,ITPR1,KRAS,MAP2K1,MAP2K2,MAP2K4,MAPK1,MAPK10,MAPK3,MRAS,PLCB1,PLCB3,PRKCA,PRKCB,PRKCE,PRKCG,PTK2B,RAC1,RALA,RALB,RAP1B,RAP2A,RAP2B,RHOA,RHOB,RHOG,RHOT1,RHOT2,ROCK2,RRAS2,SRC</t>
  </si>
  <si>
    <t>Acute Phase Response Signaling</t>
  </si>
  <si>
    <t>A2M,AHSG,AKT3,AMBP,APOA1,APOH,C3,C4A/C4B,CEBPB,CP,CRABP1,FGA,FGB,FGG,FN1,FTL,GRB2,HMOX2,HNRNPK,HP,HPX,HRAS,HRG,ITIH4,KRAS,MAP2K1,MAP2K2,MAP2K4,MAPK1,MAPK3,MRAS,MTOR,PDPK1,PLG,PTPN11,RALA,RALB,RAP1B,RAP2A,RAP2B,RRAS2,SERPINA1,SERPINA3,SERPINF2,SOD2,STAT3,TF,TTR</t>
  </si>
  <si>
    <t>Gαi Signaling</t>
  </si>
  <si>
    <t>ADCY1,ADCY5,ADRA2A,APLNR,CNR1,GABBR1,GABBR2,GNAI1,GNAI2,GNAI3,GNAS,GNB1,GNB2,GNB4,GNB5,GNG3,GRB2,GRM2,GRM3,HRAS,KRAS,MAPK1,MAPK3,MRAS,PRKACB,PRKAR1A,PRKAR2A,PRKAR2B,RALA,RALB,RAP1B,RAP1GAP,RAP2A,RAP2B,RGS7,RRAS2,SRC,STAT3</t>
  </si>
  <si>
    <t>Leukocyte Extravasation Signaling</t>
  </si>
  <si>
    <t>ACTB,ACTG1,ACTG2,ACTN1,ACTN2,ACTN4,AFDN,ARHGAP1,ARHGAP12,CD44,CD99,CDC42,CLDN11,CRK,CRKL,CTNNA2,CTNNB1,CTNND1,CTTN,CYBA,EZR,GNAI1,GNAI2,GNAI3,ICAM1,ITGB1,JAM2,JAM3,MAP2K2,MAP2K4,MAPK1,MAPK10,MSN,MYL6,PRKCA,PRKCB,PRKCE,PRKCG,PTK2B,PTPN11,RAC1,RAP1B,RAP1GAP,RAPGEF4,RDX,RHOA,ROCK2,SRC,THY1,VCL,WASL</t>
  </si>
  <si>
    <t>GABA Receptor Signaling</t>
  </si>
  <si>
    <t>ABAT,ADCY1,ADCY5,ALDH5A1,ALDH9A1,AP1B1,AP2A1,AP2A2,AP2B1,AP2M1,AP2S1,CACNA1B,CACNA2D1,CACNA2D2,CACNB4,CACNG6,CACNG8,DNM1,GABBR1,GABBR2,GABRA1,GABRB2,GABRG2,GAD2,GNAS,GPHN,MRAS,NSF,RPS27A,SLC32A1,SLC6A1,SLC6A11</t>
  </si>
  <si>
    <t>Neuregulin Signaling</t>
  </si>
  <si>
    <t>AKT3,CDK5,CRK,CRKL,DLG4,GRB2,HRAS,HSP90AA1,HSP90AB1,HSP90B1,ITGB1,KRAS,MAP2K1,MAP2K2,MAPK1,MAPK3,MRAS,MTOR,PDPK1,PRKCA,PRKCB,PRKCE,PRKCG,PTPN11,RALA,RALB,RAP1B,RAP2A,RAP2B,RPS6,RRAS2,SRC</t>
  </si>
  <si>
    <t>P2Y Purigenic Receptor Signaling Pathway</t>
  </si>
  <si>
    <t>ADCY1,ADCY5,AKT3,GNAI1,GNAI2,GNAI3,GNAQ,GNB1,GNB2,GNB4,GNB5,GNG3,HRAS,KRAS,MAP2K1,MAP2K2,MAPK1,MAPK3,MRAS,PDIA3,PLCB1,PLCB3,PLCD1,PLCD3,PRKACB,PRKAR1A,PRKAR2A,PRKAR2B,PRKCA,PRKCB,PRKCE,PRKCG,RALA,RALB,RAP1B,RAP2A,RAP2B,RRAS2</t>
  </si>
  <si>
    <t>Isoleucine Degradation I</t>
  </si>
  <si>
    <t>ACAA2,ACAD8,ACADSB,ACAT1,ACAT2,AUH,DLD,ECHS1,HADHA,HADHB,HSD17B10,HSD17B4</t>
  </si>
  <si>
    <t>UVC-Induced MAPK Signaling</t>
  </si>
  <si>
    <t>BRAF,HRAS,KRAS,MAP2K1,MAP2K2,MAP2K4,MAPK1,MAPK10,MAPK3,MRAS,PRKCA,PRKCB,PRKCE,PRKCG,RALA,RALB,RAP1B,RAP2A,RAP2B,RRAS2,SMPD3,SRC</t>
  </si>
  <si>
    <t>PAK Signaling</t>
  </si>
  <si>
    <t>ARHGEF7,CDC42,CFL1,CFL2,GIT1,GRB2,HRAS,ITGB1,KRAS,MAP2K1,MAP2K2,MAP2K4,MAPK1,MAPK10,MAPK3,MRAS,MYL12A,MYL6,MYL9,MYLK,NCK2,PAK1,PAK2,PTK2B,RAC1,RALA,RALB,RAP1B,RAP2A,RAP2B,RRAS2,WASL</t>
  </si>
  <si>
    <t>Valine Degradation I</t>
  </si>
  <si>
    <t>ABAT,ACAD8,ACADSB,ALDH6A1,AUH,BCKDHB,DBT,DLD,ECHS1,HADHA,HADHB,HIBCH,HSD17B4</t>
  </si>
  <si>
    <t>Fatty Acid β-oxidation I</t>
  </si>
  <si>
    <t>ACAA1,ACAA2,ACADM,ACSBG1,ACSL3,ACSL6,AUH,ECHS1,ECI2,HADH,HADHA,HADHB,HSD17B10,HSD17B4,HSD17B8,IVD,SCP2</t>
  </si>
  <si>
    <t>Regulation of Cellular Mechanics by Calpain Protease</t>
  </si>
  <si>
    <t>ACTN1,ACTN2,ACTN4,CAPN1,CAPN2,CAPN5,CAPNS1,EZR,GRB2,HRAS,ITGB1,KRAS,MAPK1,MAPK3,MRAS,RALA,RALB,RAP1B,RAP2A,RAP2B,RRAS2,SRC,TLN1,TLN2,VCL</t>
  </si>
  <si>
    <t>IL-3 Signaling</t>
  </si>
  <si>
    <t>AKT3,CHP1,CRKL,GRB2,HRAS,KRAS,MAP2K1,MAP2K2,MAPK1,MAPK3,MRAS,PAK1,PPP3CA,PPP3CB,PPP3R1,PRKCA,PRKCB,PRKCE,PRKCG,RAC1,RALA,RALB,RAP1B,RAP2A,RAP2B,RRAS2,STAT1,STAT3</t>
  </si>
  <si>
    <t>Gluconeogenesis I</t>
  </si>
  <si>
    <t>ALDOA,ALDOC,BPGM,ENO1,ENO2,ENO3,GAPDH,GPI,MDH1,MDH2,ME1,ME2,ME3,PGAM1,PGK1</t>
  </si>
  <si>
    <t>Glycolysis I</t>
  </si>
  <si>
    <t>ALDOA,ALDOC,BPGM,ENO1,ENO2,ENO3,GAPDH,GPI,PFKL,PFKM,PFKP,PGAM1,PGK1,PKM,TPI1</t>
  </si>
  <si>
    <t>HIPPO signaling</t>
  </si>
  <si>
    <t>CD44,CUL1,DLG1,DLG2,DLG3,DLG4,ITCH,LLGL1,PPP1CA,PPP1CB,PPP1CC,PPP1R12A,PPP1R14C,PPP1R7,PPP2CB,PPP2R1A,PPP2R2A,PPP2R5D,PPP2R5E,PTPA,SFN,SKP1,TJP2,YWHAB,YWHAE,YWHAG,YWHAH,YWHAQ,YWHAZ</t>
  </si>
  <si>
    <t>PDGF Signaling</t>
  </si>
  <si>
    <t>ACP1,CRK,CRKL,CSNK2B,EIF2AK2,GRB2,HRAS,KRAS,MAP2K1,MAP2K2,MAP2K4,MAPK1,MAPK3,MRAS,OCRL,PRKCA,PRKCB,RALA,RALB,RAP1B,RAP2A,RAP2B,RASA1,RRAS2,SPHK2,SRC,STAT1,STAT3,SYNJ1</t>
  </si>
  <si>
    <t>Coronavirus Pathogenesis Pathway</t>
  </si>
  <si>
    <t>EEF1A2,EIF4E,KPNB1,MAP2K4,MAPK1,MAPK10,MAPK3,NPM1,PA2G4,RPS10,RPS11,RPS12,RPS13,RPS14,RPS15A,RPS16,RPS17,RPS18,RPS19,RPS2,RPS20,RPS21,RPS23,RPS24,RPS25,RPS27A,RPS27L,RPS28,RPS29,RPS3,RPS3A,RPS4X,RPS5,RPS6,RPS7,RPS8,RPS9,RPSA,STAT1,STAT3,TNPO2</t>
  </si>
  <si>
    <t>Cardiac β-adrenergic Signaling</t>
  </si>
  <si>
    <t>ADCY1,ADCY5,AKAP12,AKAP5,APEX1,ATP2A2,ENPP6,GDE1,GNAS,GNB1,GNB2,GNB4,GNB5,GNG3,MRAS,PDE12,PDE1A,PDE1C,PDE2A,PDE6D,PPP1CA,PPP1CB,PPP1CC,PPP1R12A,PPP1R14C,PPP1R7,PPP2CB,PPP2R1A,PPP2R2A,PPP2R5D,PPP2R5E,PRKACB,PRKAR1A,PRKAR2A,PRKAR2B,PTPA,RYR2,SLC8A1,SLC8A2</t>
  </si>
  <si>
    <t>IGF-1 Signaling</t>
  </si>
  <si>
    <t>AKT3,CSNK2B,GRB2,HRAS,IRS2,KRAS,MAP2K1,MAP2K2,MAPK1,MAPK3,MRAS,PDPK1,PRKACB,PRKAR1A,PRKAR2A,PRKAR2B,PTPN11,RALA,RALB,RAP1B,RAP2A,RAP2B,RASA1,RRAS2,SFN,STAT3,YWHAB,YWHAE,YWHAG,YWHAH,YWHAQ,YWHAZ</t>
  </si>
  <si>
    <t>nNOS Signaling in Neurons</t>
  </si>
  <si>
    <t>CALM1 (includes others),CAMK2A,CAMK4,CAPN1,CAPN2,CAPN5,CAPNS1,CHP1,DLG2,DLG4,GRIN1,GRIN2B,PFKM,PPP3CA,PPP3CB,PPP3R1,PRKCA,PRKCB,PRKCE,PRKCG</t>
  </si>
  <si>
    <t>Neuropathic Pain Signaling In Dorsal Horn Neurons</t>
  </si>
  <si>
    <t>CAMK1,CAMK2A,CAMK2B,CAMK2D,CAMK2G,CAMK4,GRIA2,GRIA3,GRIA4,GRIN1,GRIN2B,GRM2,GRM3,ITPR1,MAPK1,MAPK3,NTRK2,PDIA3,PLCB1,PLCB3,PLCD1,PLCD3,PRKACB,PRKAR1A,PRKAR2A,PRKAR2B,PRKCA,PRKCB,PRKCE,PRKCG,SRC</t>
  </si>
  <si>
    <t>Renin-Angiotensin Signaling</t>
  </si>
  <si>
    <t>ADCY1,ADCY5,GNAQ,GRB2,HRAS,ITPR1,KRAS,MAP2K1,MAP2K2,MAP2K4,MAPK1,MAPK10,MAPK3,MRAS,PAK1,PAK2,PRKACB,PRKAR1A,PRKAR2A,PRKAR2B,PRKCA,PRKCB,PRKCE,PRKCG,PTK2B,RAC1,RALA,RALB,RAP1B,RAP2A,RAP2B,RRAS2,STAT1,STAT3</t>
  </si>
  <si>
    <t>PI3K/AKT Signaling</t>
  </si>
  <si>
    <t>AKT3,CDC37,CTNNB1,EIF4E,GRB2,GSK3A,GSK3B,GYS1,HRAS,HSP90AA1,HSP90AB1,HSP90B1,ILK,ITGB1,KRAS,MAP2K1,MAP2K2,MAPK1,MAPK3,MRAS,MTOR,OCRL,PDPK1,PPP2CB,PPP2R1A,PPP2R2A,PPP2R5D,PPP2R5E,PTPA,RALA,RALB,RAP1B,RAP2A,RAP2B,RHEB,RRAS2,SFN,SYNJ1,YWHAB,YWHAE,YWHAG,YWHAH,YWHAQ,YWHAZ</t>
  </si>
  <si>
    <t>Glutaryl-CoA Degradation</t>
  </si>
  <si>
    <t>ACAA2,ACAT1,ACAT2,CA1,HADH,HADHA,HADHB,HSD17B10,HSD17B4,HSD17B8,PARK7</t>
  </si>
  <si>
    <t>Xenobiotic Metabolism Signaling</t>
  </si>
  <si>
    <t>ALDH1A1,ALDH1L1,ALDH2,ALDH4A1,ALDH5A1,ALDH6A1,ALDH7A1,ALDH9A1,CAMK1,CAMK2A,CAMK2B,CAMK2D,CAMK2G,CAMK4,CAT,CUL3,DNAJC7,ESD,FTL,GCLC,GSTM2,GSTM3,GSTM5,GSTO1,GSTP1,GSTT1,GSTZ1,HDAC4,HRAS,HSP90AA1,HSP90AB1,HSP90B1,KRAS,MAOA,MAOB,MAP2K1,MAP2K2,MAP2K4,MAP3K9,MAPK1,MAPK3,MGST1,MRAS,NQO1,PPP2CB,PPP2R1A,PPP2R2A,PPP2R5D,PPP2R5E,PRKCA,PRKCB,PRKCE,PRKCG,PTGES3,PTPA,RALA,RALB,RAP1B,RAP2A,RAP2B,RRAS2,SULT4A1</t>
  </si>
  <si>
    <t>Androgen Signaling</t>
  </si>
  <si>
    <t>CACNA1B,CACNA2D1,CACNA2D2,CACNB4,CACNG6,CACNG8,CALM1 (includes others),CALR,CAMK4,DNAJB1,GNA13,GNAI1,GNAI2,GNAI3,GNAO1,GNAQ,GNAS,GNAZ,GNB1,GNB2,GNB4,GNB5,GNG3,HSP90AA1,HSPA4,MAPK1,MAPK3,MRAS,PRKACB,PRKAR1A,PRKAR2A,PRKAR2B,PRKCA,PRKCB,PRKCE,PRKCG,SRC</t>
  </si>
  <si>
    <t>Cellular Effects of Sildenafil (Viagra)</t>
  </si>
  <si>
    <t>ACTB,ACTG1,ACTG2,ADCY1,ADCY5,CACNG6,CACNG8,CALM1 (includes others),CAMK4,GNAS,GUCY1A2,ITPR1,MPRIP,MYH10,MYH11,MYH14,MYH9,MYL12A,MYL6,MYL9,MYLK,PDE1A,PDE1C,PDE2A,PDIA3,PLCB1,PLCB3,PLCD1,PLCD3,PPP1CB,PPP1R12A,PRKACB,PRKAR1A,PRKAR2A,PRKAR2B,SLC4A10</t>
  </si>
  <si>
    <t>Glioma Signaling</t>
  </si>
  <si>
    <t>AKT3,CALM1 (includes others),CAMK1,CAMK2A,CAMK2B,CAMK2D,CAMK2G,CAMK4,GRB2,HRAS,IDH1,IDH2,IDH3B,IDH3G,KRAS,MAP2K1,MAP2K2,MAPK1,MAPK3,MRAS,MTOR,PA2G4,PRKCA,PRKCB,PRKCE,PRKCG,RALA,RALB,RAP1B,RAP2A,RAP2B,RRAS2</t>
  </si>
  <si>
    <t>PI3K Signaling in B Lymphocytes</t>
  </si>
  <si>
    <t>AKT3,C3,CALM1 (includes others),CAMK2A,CAMK2B,CAMK2D,CAMK2G,CAMK4,CHP1,FYN,HRAS,IRS2,ITPR1,KRAS,MAP2K1,MAP2K2,MAPK1,MAPK3,MRAS,PDIA3,PDPK1,PLCB1,PLCB3,PLCD1,PLCD3,PLEKHA1,PPP3CA,PPP3CB,PPP3R1,PRKCB,RAC1,RALA,RALB,RAP1B,RAP2A,RAP2B,RRAS2</t>
  </si>
  <si>
    <t>Renal Cell Carcinoma Signaling</t>
  </si>
  <si>
    <t>AKT3,CDC42,CRK,CUL2,ELOB,FH,GRB2,HRAS,KRAS,MAP2K1,MAP2K2,MAPK1,MAPK3,MRAS,PAK1,PAK2,PTPN11,RAC1,RALA,RALB,RAP1B,RAP2A,RAP2B,RPS27A,RRAS2,SLC2A1</t>
  </si>
  <si>
    <t>Role of NFAT in Regulation of the Immune Response</t>
  </si>
  <si>
    <t>AKAP5,AKT3,CALM1 (includes others),CAMK4,CHP1,CSNK1G2,FYN,GNA13,GNAI1,GNAI2,GNAI3,GNAO1,GNAQ,GNAS,GNAZ,GNB1,GNB2,GNB4,GNB5,GNG3,GRB2,GSK3A,GSK3B,HLA-B,HRAS,ITPR1,KRAS,MAP2K1,MAP2K2,MAPK1,MAPK3,MRAS,PLCB1,PLCB3,PPP3CA,PPP3CB,PPP3R1,RALA,RALB,RAP1B,RAP2A,RAP2B,RRAS2,XPO1</t>
  </si>
  <si>
    <t>GP6 Signaling Pathway</t>
  </si>
  <si>
    <t>ADAM10,AKT3,CALM1 (includes others),CAMK4,COL12A1,COL18A1,COL1A1,COL1A2,COL4A1,COL4A2,COL6A1,COL6A2,COL6A3,FGA,FGB,FGG,FYN,GSK3A,GSK3B,ITPR1,LAMA2,LAMB1,LAMB2,LAMC1,PDPK1,PRKCA,PRKCB,PRKCE,PRKCG,RAC1,RAP1B,RHOG,TLN1</t>
  </si>
  <si>
    <t>AMPK Signaling</t>
  </si>
  <si>
    <t>ACACA,ACTB,ADRA2A,AK1,AK3,AK4,AK5,AKT3,CAMKK2,CPT1A,CPT1C,CPT2,EEF2,ELAVL1,FASN,GNAS,GYS1,ILKAP,IRS2,MAPK1,MRAS,MTOR,PFKL,PFKM,PFKP,PPAT,PPM1A,PPM1B,PPM1E,PPM1F,PPM1H,PPP2CB,PPP2R1A,PPP2R2A,PPP2R5D,PPP2R5E,PRKAA1,PRKAA2,PRKACB,PRKAR1A,PRKAR2A,PRKAR2B,PTPA,RAB1A,RAB2A,RAB3A,RAB6A,RAB7A,SLC2A1</t>
  </si>
  <si>
    <t>Apelin Adipocyte Signaling Pathway</t>
  </si>
  <si>
    <t>ADCY1,ADCY5,APLNR,CAT,GNAI1,GNAI2,GNAI3,GPX1,GPX4,GSTM2,GSTP1,GSTT1,GSTZ1,MAPK1,MAPK10,MAPK15,MAPK3,MGST1,PRDX6,PRKAA1,PRKAA2,PRKACB,PRKAR1A,PRKAR2A,PRKAR2B,SOD1</t>
  </si>
  <si>
    <t>Dopamine Receptor Signaling</t>
  </si>
  <si>
    <t>ADCY1,ADCY5,MAOA,MAOB,NCS1,PCBD1,PPP1CA,PPP1CB,PPP1CC,PPP1R12A,PPP1R14C,PPP1R1B,PPP1R7,PPP2CB,PPP2R1A,PPP2R2A,PPP2R5D,PPP2R5E,PRKACB,PRKAR1A,PRKAR2A,PRKAR2B,PTPA,QDPR,SPR</t>
  </si>
  <si>
    <t>PPARα/RXRα Activation</t>
  </si>
  <si>
    <t>ACAA1,ADCY1,ADCY5,AP2A2,APOA1,CAND1,CKAP5,FASN,GNAQ,GNAS,GOT2,GPD1,GPD2,GRB2,HRAS,HSP90AA1,HSP90AB1,HSP90B1,KRAS,MAP2K1,MAP2K2,MAP2K4,MAP4K4,MAPK1,MAPK3,MRAS,PDIA3,PLCB1,PLCB3,PLCD1,PLCD3,PRKAA1,PRKAA2,PRKACB,PRKAR1A,PRKAR2A,PRKAR2B,PRKCA,PRKCB,RALA,RALB,RAP1B,RAP2A,RAP2B,RRAS2</t>
  </si>
  <si>
    <t>Cdc42 Signaling</t>
  </si>
  <si>
    <t>ACTR2,ACTR3,ARPC1A,ARPC2,ARPC3,ARPC4,ARPC5,ARPC5L,BAIAP2,CDC42,CDC42BPA,CFL1,CFL2,CLIP1,EXOC1,EXOC3,EXOC4,EXOC6,EXOC8,GSK3B,HLA-B,HLA-DPB1,IQGAP1,ITGB1,LLGL1,MAP2K4,MAPK1,MAPK10,MPRIP,MYL12A,MYL6,MYL9,MYLK,PAK1,PAK2,PPP1CB,PPP1R12A,RALA,RASA1,SRC,WASL</t>
  </si>
  <si>
    <t>Thrombopoietin Signaling</t>
  </si>
  <si>
    <t>GRB2,HRAS,IRS2,KRAS,MAP2K1,MAP2K2,MAPK1,MAPK3,MRAS,PRKCA,PRKCB,PRKCE,PRKCG,PTPN11,RALA,RALB,RAP1B,RAP2A,RAP2B,RRAS2,STAT1,STAT3</t>
  </si>
  <si>
    <t>Caveolar-mediated Endocytosis Signaling</t>
  </si>
  <si>
    <t>ACTB,ACTG1,ACTG2,ARCN1,CAVIN1,COPA,COPB2,COPE,COPG1,COPG2,DNM2,FLNA,FLNB,FLNC,FLOT1,FLOT2,FYN,HLA-B,ITGAV,ITGB1,PRKCA,RAB5B,RAB5C,SRC</t>
  </si>
  <si>
    <t>Xenobiotic Metabolism PXR Signaling Pathway</t>
  </si>
  <si>
    <t>ALDH1A1,ALDH1L1,ALDH2,ALDH4A1,ALDH5A1,ALDH6A1,ALDH7A1,ALDH9A1,CAMK2A,CAMK2B,CAMK2D,CAMK2G,CAT,CDK5,DNAJC7,ESD,GSTM2,GSTM3,GSTM5,GSTO1,GSTP1,GSTT1,GSTZ1,HSP90AA1,HSP90AB1,HSP90B1,MAOA,MAOB,MGST1,PPM1A,PPP1CA,PPP1CB,PPP1CC,PPP1R12A,PPP1R14C,PPP1R7,PRKACB,PRKAR1A,PRKAR2A,PRKAR2B,PRKCA,PRKCB,PRKCE,PRKCG,SULT4A1</t>
  </si>
  <si>
    <t>Gαq Signaling</t>
  </si>
  <si>
    <t>AKT3,CALM1 (includes others),CAMK4,CDC42,CHP1,GNAQ,GNAS,GNB1,GNB2,GNB4,GNB5,GNG3,GSK3B,GYS1,ITPR1,MAP2K1,MAP2K2,MAPK1,MAPK3,MRAS,PLCB1,PLCB3,PLD3,PPP3CA,PPP3CB,PPP3R1,PRKCA,PRKCB,PRKCE,PRKCG,PTK2B,RAC1,RGS7,RHOA,RHOB,RHOG,RHOT1,RHOT2,ROCK2</t>
  </si>
  <si>
    <t>Adrenomedullin signaling pathway</t>
  </si>
  <si>
    <t>ADCY1,ADCY5,AKT3,BRAF,C3,CALM1 (includes others),CAMK4,CEBPB,CFH,GNAQ,GNAS,GRB2,GSK3A,GSK3B,GUCY1A2,HRAS,ITPR1,KRAS,MAP2K1,MAP2K2,MAP2K4,MAPK1,MAPK10,MAPK15,MAPK3,MRAS,MYLK,NT5C,PDIA3,PLCB1,PLCB3,PLCD1,PLCD3,PRKACB,PRKAR1A,PRKAR2A,PRKAR2B,PTK2B,RALA,RALB,RAP1B,RAP2A,RAP2B,RRAS2,SLC39A7</t>
  </si>
  <si>
    <t>B Cell Receptor Signaling</t>
  </si>
  <si>
    <t>AKT3,CALM1 (includes others),CAMK2A,CAMK2B,CAMK2D,CAMK2G,CAMK4,CDC42,CFL1,CFL2,GRB2,GSK3A,GSK3B,HRAS,IGHA1,IGHG2,IGHG3,IGHM,KRAS,MAP2K1,MAP2K2,MAP2K4,MAP3K9,MAPK1,MAPK3,MRAS,MTOR,OCRL,PDPK1,PPP3CA,PPP3CB,PPP3R1,PRKCB,PTK2B,PTPN11,RAC1,RALA,RALB,RAP1B,RAP2A,RAP2B,RRAS2,SYNJ1</t>
  </si>
  <si>
    <t>Molecular Mechanisms of Cancer</t>
  </si>
  <si>
    <t>ADCY1,ADCY5,AKT3,ARHGEF11,ARHGEF2,ARHGEF7,BRAF,CAMK2A,CAMK2B,CAMK2D,CAMK2G,CDC42,CDK5,CRK,CTNNA2,CTNNB1,CTNND1,CYCS,DIABLO,FYN,GNA13,GNAI1,GNAI2,GNAI3,GNAO1,GNAQ,GNAS,GNAZ,GRB2,GSK3A,GSK3B,HRAS,ITGB1,KRAS,LRP1,MAP2K1,MAP2K2,MAP2K4,MAPK1,MAPK10,MAPK3,MRAS,NF1,PA2G4,PAK1,PAK2,PLCB1,PLCB3,PRKACB,PRKAR1A,PRKAR2A,PRKAR2B,PRKCA,PRKCB,PRKCE,PRKCG,PRKDC,PTPN11,RAC1,RALA,RALB,RAP1B,RAP2A,RAP2B,RASA1,RASGRF2,RHOA,RHOB,RHOG,RHOT1,RHOT2,RRAS2,SRC,SYNGAP1</t>
  </si>
  <si>
    <t>CNTF Signaling</t>
  </si>
  <si>
    <t>CNTFR,GRB2,HRAS,KRAS,MAP2K1,MAP2K2,MAPK1,MAPK3,MRAS,MTOR,PTPN11,RALA,RALB,RAP1B,RAP2A,RAP2B,RPS6KA2,RRAS2,STAT1,STAT3</t>
  </si>
  <si>
    <t>Antiproliferative Role of Somatostatin Receptor 2</t>
  </si>
  <si>
    <t>BRAF,GNB1,GNB2,GNB4,GNB5,GNG3,GUCY1A2,HRAS,KRAS,MAP2K1,MAP2K2,MAPK1,MAPK3,MRAS,NT5C,PTPN11,RALA,RALB,RAP1B,RAP2A,RAP2B,RRAS2,SLC39A7,SRC</t>
  </si>
  <si>
    <t>Relaxin Signaling</t>
  </si>
  <si>
    <t>ADCY1,ADCY5,AKT3,APEX1,BRAF,ENPP6,GDE1,GNA13,GNAI1,GNAI2,GNAI3,GNAO1,GNAQ,GNAS,GNAZ,GNB1,GNB2,GNB4,GNB5,GNG3,GUCY1A2,MAP2K1,MAPK1,MAPK3,MRAS,NT5C,PDE12,PDE1A,PDE1C,PDE2A,PDE6D,PRKACB,PRKAR1A,PRKAR2A,PRKAR2B,RAP1B,SLC39A7</t>
  </si>
  <si>
    <t>Corticotropin Releasing Hormone Signaling</t>
  </si>
  <si>
    <t>ADCY1,ADCY5,ARPC5,BRAF,CACNA1B,CACNA2D1,CACNA2D2,CACNB4,CACNG6,CACNG8,CALM1 (includes others),CAMK4,CNR1,GNAI1,GNAI2,GNAI3,GNAO1,GNAQ,GNAS,GUCY1A2,ITPR1,MAP2K1,MAP2K2,MAPK1,MAPK3,NT5C,PRKACB,PRKAR1A,PRKAR2A,PRKAR2B,PRKCA,PRKCB,PRKCE,PRKCG,RAP1B,SLC39A7</t>
  </si>
  <si>
    <t>ErbB Signaling</t>
  </si>
  <si>
    <t>CDC42,GRB2,GSK3B,HRAS,KRAS,MAP2K1,MAP2K2,MAP2K4,MAPK1,MAPK10,MAPK3,MRAS,MTOR,NCK2,PAK1,PAK2,PDPK1,PRKCA,PRKCB,PRKCE,PRKCG,RALA,RALB,RAP1B,RAP2A,RAP2B,RRAS2</t>
  </si>
  <si>
    <t>Production of Nitric Oxide and Reactive Oxygen Species in Macrophages</t>
  </si>
  <si>
    <t>AKT3,APOA1,APOA4,APOB,APOD,APOE,CAT,CDC42,CLU,CYBA,MAP2K1,MAP2K4,MAP3K9,MAPK1,MAPK10,MAPK3,PCYOX1,PPP1CA,PPP1CB,PPP1CC,PPP1R12A,PPP1R14C,PPP1R7,PPP2CB,PPP2R1A,PPP2R2A,PPP2R5D,PPP2R5E,PRKCA,PRKCB,PRKCE,PRKCG,PTPA,RAC1,RAP1B,RHOA,RHOB,RHOG,RHOT1,RHOT2,SERPINA1,SIRPA,STAT1</t>
  </si>
  <si>
    <t>Tec Kinase Signaling</t>
  </si>
  <si>
    <t>ACTB,ACTG1,ACTG2,CDC42,FYN,GNA13,GNAI1,GNAI2,GNAI3,GNAO1,GNAQ,GNAS,GNAZ,GNB1,GNB2,GNB4,GNB5,GNG3,GTF2I,ITGB1,MAP2K4,MAPK10,MRAS,PAK1,PAK2,PRKCA,PRKCB,PRKCE,PRKCG,PTK2B,RAC1,RHOA,RHOB,RHOG,RHOT1,RHOT2,SRC,STAT1,STAT3</t>
  </si>
  <si>
    <t>GPCR-Mediated Nutrient Sensing in Enteroendocrine Cells</t>
  </si>
  <si>
    <t>ADCY1,ADCY5,CACNA1B,CACNA2D1,CACNA2D2,CACNB4,CACNG6,CACNG8,CCK,GNAI1,GNAI2,GNAI3,GNAQ,GNAS,GNG3,ITPR1,PDIA3,PLCB1,PLCB3,PLCD1,PLCD3,PRKACB,PRKAR1A,PRKAR2A,PRKAR2B,PRKCA,PRKCB,PRKCE,PRKCG,RAPGEF4</t>
  </si>
  <si>
    <t>Endometrial Cancer Signaling</t>
  </si>
  <si>
    <t>AKT3,CTNNA2,CTNNB1,GRB2,GSK3B,HRAS,ILK,KRAS,MAP2K1,MAP2K2,MAPK1,MAPK3,MRAS,PDPK1,RALA,RALB,RAP1B,RAP2A,RAP2B,RRAS2</t>
  </si>
  <si>
    <t>Amyotrophic Lateral Sclerosis Signaling</t>
  </si>
  <si>
    <t>AKT3,ALS2,CAPN1,CAPN2,CAPN5,CAPNS1,CAT,CYCS,GLUL,GPX1,GRIA2,GRIA3,GRIA4,GRIN1,GRIN2B,NEFH,NEFL,NEFM,PAK1,PPP3CA,PRPH,RAB5B,RAB5C,RAC1,SLC1A2,SOD1,SSR4</t>
  </si>
  <si>
    <t>Prolactin Signaling</t>
  </si>
  <si>
    <t>CEBPB,FYN,GRB2,HRAS,KRAS,MAP2K1,MAP2K2,MAPK1,MAPK3,MRAS,PDPK1,PRKCA,PRKCB,PRKCE,PRKCG,PTPN11,RALA,RALB,RAP1B,RAP2A,RAP2B,RRAS2,STAT1,STAT3</t>
  </si>
  <si>
    <t>Macropinocytosis Signaling</t>
  </si>
  <si>
    <t>ABI1,ACTN4,ANKFY1,ARF6,CDC42,HRAS,ITGB1,KRAS,MRAS,PAK1,PRKCA,PRKCB,PRKCE,PRKCG,RAC1,RALA,RALB,RAP1B,RAP2A,RAP2B,RHOA,RRAS2,SRC</t>
  </si>
  <si>
    <t>D-myo-inositol-5-phosphate Metabolism</t>
  </si>
  <si>
    <t>ACP1,ATP1A1,ATP1A2,EPHX2,IGBP1,ILKAP,NT5C,NUDT3,OCRL,PDXP,PGAM5,PIP4K2A,PIP4K2C,PLCB1,PLCB3,PLCD1,PLCD3,PPFIA1,PPFIA2,PPFIA3,PPM1H,PPP1CA,PPP1CC,PPP1R12A,PPP1R1B,PPP1R7,PPP2R5D,PPP2R5E,PPP3CA,PPP5C,PTPA,PTPN11,PTPN23,RASA1,SACM1L,SIRPA,SYNJ1</t>
  </si>
  <si>
    <t>cAMP-mediated signaling</t>
  </si>
  <si>
    <t>ADCY1,ADCY5,ADRA2A,AKAP12,AKAP5,APEX1,APLNR,BRAF,CALM1 (includes others),CAMK1,CAMK2A,CAMK2B,CAMK2D,CAMK2G,CAMK4,CNR1,ENPP6,GABBR1,GABBR2,GDE1,GNAI1,GNAI2,GNAI3,GNAO1,GNAS,GRM2,GRM3,MAP2K1,MAP2K2,MAPK1,MAPK3,PDE12,PDE1A,PDE1C,PDE2A,PDE6D,PPP3CA,PPP3CB,PPP3R1,PRKACB,PRKAR1A,PRKAR2A,PRKAR2B,RAP1GAP,RAPGEF4,RGS7,SRC,STAT3</t>
  </si>
  <si>
    <t>Apelin Cardiomyocyte Signaling Pathway</t>
  </si>
  <si>
    <t>AKT3,APLNR,ATP2A2,CAT,GNAI1,GNAI2,GNAI3,ITPR1,MAPK1,MAPK10,MAPK15,MAPK3,MYL12A,MYL6,MYL9,MYLK,PDIA3,PLCB1,PLCB3,PLCD1,PLCD3,PRKCA,PRKCB,PRKCE,PRKCG,SLC8A1,SLC8A2</t>
  </si>
  <si>
    <t>Apoptosis Signaling</t>
  </si>
  <si>
    <t>AIFM1,CAPN1,CAPN2,CAPN5,CAPNS1,CYCS,DIABLO,HRAS,KRAS,LMNA,MAP2K1,MAP2K2,MAP2K4,MAP4K4,MAPK1,MAPK3,MRAS,PARP1,PRKCA,PRKCE,RALA,RALB,RAP1B,RAP2A,RAP2B,RRAS2,SPTAN1</t>
  </si>
  <si>
    <t>ERK5 Signaling</t>
  </si>
  <si>
    <t>GNA13,GNAQ,HRAS,KRAS,MRAS,PTPN11,RALA,RALB,RAP1B,RAP2A,RAP2B,RPS6KA2,RRAS2,SFN,SRC,WNK1,YWHAB,YWHAE,YWHAG,YWHAH,YWHAQ,YWHAZ</t>
  </si>
  <si>
    <t>HGF Signaling</t>
  </si>
  <si>
    <t>AKT3,CDC42,CRKL,GRB2,HRAS,ITGB1,KRAS,MAP2K1,MAP2K2,MAP2K4,MAP3K9,MAPK1,MAPK10,MAPK3,MRAS,PAK1,PRKCA,PRKCB,PRKCE,PRKCG,PTPN11,RAC1,RALA,RALB,RAP1B,RAP2A,RAP2B,RRAS2,STAT3</t>
  </si>
  <si>
    <t>CCR5 Signaling in Macrophages</t>
  </si>
  <si>
    <t>CACNA1B,CACNA2D1,CACNA2D2,CACNB4,CACNG6,CACNG8,CALM1 (includes others),CAMK4,GNAI1,GNAI2,GNAI3,GNAS,GNB1,GNB2,GNB4,GNB5,GNG3,MAP2K4,MAPK1,MAPK10,MRAS,PRKCA,PRKCB,PRKCE,PRKCG,PTK2B</t>
  </si>
  <si>
    <t>Acute Myeloid Leukemia Signaling</t>
  </si>
  <si>
    <t>AKT3,BRAF,GRB2,HRAS,IDH1,IDH2,IDH3B,IDH3G,JUP,KRAS,MAP2K1,MAP2K2,MAP2K4,MAPK1,MAPK3,MRAS,MTOR,PML,RALA,RALB,RAP1B,RAP2A,RAP2B,RRAS2,STAT3</t>
  </si>
  <si>
    <t>Oncostatin M Signaling</t>
  </si>
  <si>
    <t>GRB2,HRAS,KRAS,MAP2K1,MAP2K2,MAPK1,MAPK3,MRAS,RALA,RALB,RAP1B,RAP2A,RAP2B,RRAS2,STAT1,STAT3</t>
  </si>
  <si>
    <t>Superpathway of Inositol Phosphate Compounds</t>
  </si>
  <si>
    <t>ACP1,ATP1A1,ATP1A2,CDIPT,EPHX2,IGBP1,ILKAP,IP6K1,ITPKA,NT5C,NUDT3,OCRL,PDXP,PGAM5,PI4KA,PIP4K2A,PIP4K2B,PIP4K2C,PIP5K1C,PLCB1,PLCB3,PLCD1,PLCD3,PPFIA1,PPFIA2,PPFIA3,PPM1H,PPP1CA,PPP1CC,PPP1R12A,PPP1R1B,PPP1R7,PPP2R5D,PPP2R5E,PPP3CA,PPP5C,PTPA,PTPN11,PTPN23,RASA1,SACM1L,SIRPA,SYNJ1</t>
  </si>
  <si>
    <t>Telomerase Signaling</t>
  </si>
  <si>
    <t>AKT3,GRB2,HDAC4,HRAS,HSP90AA1,HSP90AB1,HSP90B1,KRAS,MAP2K1,MAP2K2,MAPK1,MAPK3,MRAS,PDPK1,PPP2CB,PPP2R1A,PPP2R2A,PPP2R5D,PPP2R5E,PTGES3,PTPA,RALA,RALB,RAP1B,RAP2A,RAP2B,RRAS2,TPP1</t>
  </si>
  <si>
    <t>Glioma Invasiveness Signaling</t>
  </si>
  <si>
    <t>CD44,CDC42,HRAS,ITGAV,KRAS,MAPK1,MAPK3,MRAS,PLG,RAC1,RALA,RALB,RAP1B,RAP2A,RAP2B,RHOA,RHOB,RHOG,RHOT1,RHOT2,RRAS2,VTN</t>
  </si>
  <si>
    <t>NGF Signaling</t>
  </si>
  <si>
    <t>AKT3,CDC42,CRK,GRB2,HRAS,KRAS,MAP2K1,MAP2K2,MAP2K4,MAP3K9,MAPK1,MAPK10,MAPK3,MRAS,PDPK1,PTPN11,RAC1,RALA,RALB,RAP1B,RAP2A,RAP2B,RHOA,RHOG,ROCK2,RPS6KA2,RRAS2,SMPD3,TRIO</t>
  </si>
  <si>
    <t>Tryptophan Degradation III (Eukaryotic)</t>
  </si>
  <si>
    <t>Netrin Signaling</t>
  </si>
  <si>
    <t>ABLIM1,ABLIM2,CACNA1B,CACNA2D1,CACNA2D2,CACNB4,CACNG6,CACNG8,CHP1,ENAH,NCK2,PPP3CA,PPP3CB,PPP3R1,PRKACB,PRKAR1A,PRKAR2A,PRKAR2B,RAC1,RYR2</t>
  </si>
  <si>
    <t>Amyloid Processing</t>
  </si>
  <si>
    <t>AKT3,APP,CAPN1,CAPN2,CAPN5,CAPNS1,CDK5,CSNK2B,GSK3B,MAPK1,MAPK3,MAPT,PRKACB,PRKAR1A,PRKAR2A,PRKAR2B,PRKCE</t>
  </si>
  <si>
    <t>GDNF Family Ligand-Receptor Interactions</t>
  </si>
  <si>
    <t>CDC42,GRB2,HRAS,IRS2,ITPR1,KRAS,MAP2K1,MAP2K2,MAP2K4,MAPK1,MAPK10,MAPK3,MRAS,PDLIM7,RAC1,RALA,RALB,RAP1B,RAP2A,RAP2B,RASA1,RRAS2</t>
  </si>
  <si>
    <t>Nitric Oxide Signaling in the Cardiovascular System</t>
  </si>
  <si>
    <t>AKT3,ATP2A2,CALM1 (includes others),CAMK4,GUCY1A2,HSP90AA1,HSP90AB1,HSP90B1,ITPR1,MAP2K1,MAP2K2,MAPK1,MAPK3,PDE1A,PDE1C,PDE2A,PRKAA1,PRKACB,PRKAR1A,PRKAR2A,PRKAR2B,PRKCA,PRKCB,PRKCE,PRKCG,RYR2</t>
  </si>
  <si>
    <t>Ceramide Signaling</t>
  </si>
  <si>
    <t>AKT3,CTSD,CYCS,DIABLO,HRAS,KRAS,MAP2K1,MAP2K4,MAPK3,MRAS,PPP2CB,PPP2R1A,PPP2R2A,PPP2R5D,PPP2R5E,PTPA,RALA,RALB,RAP1B,RAP2A,RAP2B,RRAS2,SMPD3,SPHK2</t>
  </si>
  <si>
    <t>Melanocyte Development and Pigmentation Signaling</t>
  </si>
  <si>
    <t>ADCY1,ADCY5,CRK,GNAS,GRB2,HRAS,KRAS,MAP2K1,MAP2K2,MAPK1,MAPK3,MRAS,PRKACB,PRKAR1A,PRKAR2A,PRKAR2B,PTPN11,RALA,RALB,RAP1B,RAP2A,RAP2B,RPS6KA2,RRAS2,SRC</t>
  </si>
  <si>
    <t>Calcium Transport I</t>
  </si>
  <si>
    <t>ANXA5,ATP2A2,ATP2B1,ATP2B2,ATP2B3,ATP2B4,ATP2C1</t>
  </si>
  <si>
    <t>Ketolysis</t>
  </si>
  <si>
    <t>ACAA2,ACAT1,ACAT2,BDH2,HADHA,HADHB,OXCT1</t>
  </si>
  <si>
    <t>Regulation of IL-2 Expression in Activated and Anergic T Lymphocytes</t>
  </si>
  <si>
    <t>CALM1 (includes others),CAMK4,CHP1,FYN,GRB2,HRAS,KRAS,MAP2K1,MAP2K2,MAP2K4,MAPK1,MAPK10,MAPK3,MRAS,PPP3CA,PPP3CB,PPP3R1,RAC1,RALA,RALB,RAP1B,RAP2A,RAP2B,RRAS2</t>
  </si>
  <si>
    <t>Xenobiotic Metabolism General Signaling Pathway</t>
  </si>
  <si>
    <t>ABCA2,AKT3,CUL3,FTL,GCLC,GSTM2,GSTM3,GSTM5,GSTO1,GSTP1,GSTT1,GSTZ1,HRAS,KRAS,MAP2K1,MAP2K2,MAP2K4,MAP3K9,MAPK1,MAPK3,MGST1,MRAS,NQO1,PRKCA,PRKCB,PRKCE,PRKCG,RALA,RALB,RAP1B,RAP2A,RAP2B,RRAS2</t>
  </si>
  <si>
    <t>Glutamate Receptor Signaling</t>
  </si>
  <si>
    <t>CALM1 (includes others),CAMK4,DLG4,GLS,GLUL,GNB1,GRIA2,GRIA3,GRIA4,GRIN1,GRIN2B,GRM2,GRM3,HOMER1,SLC17A7,SLC1A2,SLC1A3,SLC1A4</t>
  </si>
  <si>
    <t>BAG2 Signaling Pathway</t>
  </si>
  <si>
    <t>ANXA2,CTSB,HSP90AA1,HSPA1A/HSPA1B,HSPA2,HSPA4,HSPA5,HSPA6,HSPA8,HSPA9,MAPK1,MAPK3,MAPT,PSMF1,STUB1</t>
  </si>
  <si>
    <t>IL-1 Signaling</t>
  </si>
  <si>
    <t>ADCY1,ADCY5,GNA13,GNAI1,GNAI2,GNAI3,GNAO1,GNAQ,GNAS,GNAZ,GNB1,GNB2,GNB4,GNB5,GNG3,MAP2K4,MAPK1,MAPK10,MRAS,PRKACB,PRKAR1A,PRKAR2A,PRKAR2B,TOLLIP</t>
  </si>
  <si>
    <t>Prostate Cancer Signaling</t>
  </si>
  <si>
    <t>AKT3,CTNNB1,GRB2,GSK3B,GSTP1,HRAS,HSP90AA1,HSP90AB1,HSP90B1,KRAS,MAP2K1,MAP2K2,MAPK1,MAPK3,MRAS,MTOR,PA2G4,PDPK1,RALA,RALB,RAP1B,RAP2A,RAP2B,RRAS2</t>
  </si>
  <si>
    <t>FLT3 Signaling in Hematopoietic Progenitor Cells</t>
  </si>
  <si>
    <t>AKT3,EIF4E,GRB2,HRAS,KRAS,MAP2K1,MAP2K2,MAPK1,MAPK3,MRAS,MTOR,PDPK1,PTPN11,RALA,RALB,RAP1B,RAP2A,RAP2B,RPS6KA2,RRAS2,STAT1,STAT3</t>
  </si>
  <si>
    <t>Glycogen Degradation III</t>
  </si>
  <si>
    <t>AGL,GAA,MTAP,PGM1,PGM2,PGM3,PYGB,PYGM</t>
  </si>
  <si>
    <t>UVA-Induced MAPK Signaling</t>
  </si>
  <si>
    <t>CYCS,HRAS,KRAS,MAP2K4,MAPK1,MAPK10,MAPK3,MRAS,MTOR,PARP1,PDIA3,PLCB1,PLCB3,PLCD1,PLCD3,PRKCA,RALA,RALB,RAP1B,RAP2A,RAP2B,RPS6KA2,RRAS2,SMPD3,STAT1</t>
  </si>
  <si>
    <t>3-phosphoinositide Biosynthesis</t>
  </si>
  <si>
    <t>ACP1,ATP1A1,ATP1A2,CDIPT,EPHX2,IGBP1,ILKAP,NT5C,NUDT3,OCRL,PDXP,PGAM5,PI4KA,PIP4K2B,PIP4K2C,PIP5K1C,PPFIA1,PPFIA2,PPFIA3,PPM1H,PPP1CA,PPP1CC,PPP1R12A,PPP1R1B,PPP1R7,PPP2R5D,PPP2R5E,PPP3CA,PPP5C,PTPA,PTPN11,PTPN23,RASA1,SACM1L,SIRPA,SYNJ1</t>
  </si>
  <si>
    <t>Erythropoietin Signaling</t>
  </si>
  <si>
    <t>AKT3,GRB2,HRAS,KRAS,MAP2K1,MAP2K2,MAPK1,MAPK3,MRAS,PDPK1,PRKCA,PRKCB,PRKCE,PRKCG,RALA,RALB,RAP1B,RAP2A,RAP2B,RRAS2,SRC</t>
  </si>
  <si>
    <t>Lipid Antigen Presentation by CD1</t>
  </si>
  <si>
    <t>AP1B1,AP2A1,AP2A2,AP2B1,AP2M1,AP2S1,ARF6,CALR,CANX,PDIA3,PSAP</t>
  </si>
  <si>
    <t>Ketogenesis</t>
  </si>
  <si>
    <t>ACAA2,ACAT1,ACAT2,BDH2,HADHA,HADHB,HMGCL</t>
  </si>
  <si>
    <t>LPS-stimulated MAPK Signaling</t>
  </si>
  <si>
    <t>CDC42,HRAS,KRAS,MAP2K1,MAP2K2,MAP2K4,MAPK1,MAPK10,MAPK3,MRAS,PAK1,PRKCA,PRKCB,PRKCE,PRKCG,RAC1,RALA,RALB,RAP1B,RAP2A,RAP2B,RRAS2</t>
  </si>
  <si>
    <t>IL-2 Signaling</t>
  </si>
  <si>
    <t>AKT3,CSNK2B,GRB2,HRAS,KRAS,MAP2K1,MAP2K2,MAPK1,MAPK3,MRAS,PTK2B,PTPN11,RALA,RALB,RAP1B,RAP2A,RAP2B,RRAS2</t>
  </si>
  <si>
    <t>Gαs Signaling</t>
  </si>
  <si>
    <t>ADCY1,ADCY5,ADD1,ADD2,ADD3,BRAF,CNR1,GNAS,GNB1,GNB2,GNB4,GNB5,GNG3,MAP2K1,MAP2K2,MAPK1,MAPK3,MRAS,PRKACB,PRKAR1A,PRKAR2A,PRKAR2B,RAPGEF2,RAPGEF4,RYR2,SRC</t>
  </si>
  <si>
    <t>Natural Killer Cell Signaling</t>
  </si>
  <si>
    <t>AKT3,CDC42,CFL1,CFL2,COL18A1,COL1A1,COL1A2,FYN,GRB2,HLA-B,HRAS,HSPA1A/HSPA1B,HSPA2,HSPA4,HSPA5,HSPA6,HSPA8,HSPA9,ITGB1,KRAS,MAP2K1,MAP2K2,MAP3K9,MAPK1,MAPK3,MRAS,MTOR,PAK1,PAK2,PTK2B,PTPN11,PVR,RAC1,RALA,RALB,RAP1B,RAP2A,RAP2B,RRAS2,WASL</t>
  </si>
  <si>
    <t>ErbB4 Signaling</t>
  </si>
  <si>
    <t>GRB2,HRAS,KRAS,MAP2K1,MAP2K2,MAPK1,MAPK3,MRAS,PDPK1,PRKCA,PRKCB,PRKCE,PRKCG,RALA,RALB,RAP1B,RAP2A,RAP2B,RRAS2</t>
  </si>
  <si>
    <t>nNOS Signaling in Skeletal Muscle Cells</t>
  </si>
  <si>
    <t>CACNA1B,CACNA2D1,CACNA2D2,CACNB4,CACNG6,CACNG8,CALM1 (includes others),CAMK4,DAG1,DMD,RYR2,SNTA1,SNTB1,SNTB2</t>
  </si>
  <si>
    <t>PTEN Signaling</t>
  </si>
  <si>
    <t>AKT3,CDC42,CSNK2B,GRB2,GSK3A,GSK3B,HRAS,ILK,ITGB1,KRAS,MAGI2,MAP2K1,MAP2K2,MAPK1,MAPK3,MRAS,NTRK2,NTRK3,OCRL,PDPK1,RAC1,RALA,RALB,RAP1B,RAP2A,RAP2B,RRAS2,SYNJ1,YWHAH</t>
  </si>
  <si>
    <t>CD28 Signaling in T Helper Cells</t>
  </si>
  <si>
    <t>ACTR2,ACTR3,AKT3,ARPC1A,ARPC2,ARPC3,ARPC4,ARPC5,ARPC5L,CALM1 (includes others),CAMK4,CDC42,CHP1,FYN,GRB2,HLA-B,ITPR1,MAP2K1,MAP2K2,MAP2K4,MAPK10,PAK1,PDPK1,PPP3CA,PPP3CB,PPP3R1,PTPN11,RAC1</t>
  </si>
  <si>
    <t>Thyroid Cancer Signaling</t>
  </si>
  <si>
    <t>AKT3,BRAF,CTNNB1,GSK3B,HRAS,IRS2,KRAS,MAP2K1,MAP2K2,MAPK1,MAPK3,MRAS,MTOR,NTRK2,NTRK3,RALA,RALB,RAP1B,RAP2A,RAP2B,RRAS2</t>
  </si>
  <si>
    <t>eNOS Signaling</t>
  </si>
  <si>
    <t>ADCY1,ADCY5,AKT3,AQP1,AQP4,CALM1 (includes others),CAMK4,DNM2,GNAQ,GNAS,GUCY1A2,HSP90AA1,HSP90AB1,HSP90B1,HSPA1A/HSPA1B,HSPA2,HSPA4,HSPA5,HSPA6,HSPA8,HSPA9,ITPR1,PDPK1,PRKAA1,PRKAA2,PRKACB,PRKAR1A,PRKAR2A,PRKAR2B,PRKCA,PRKCB,PRKCE,PRKCG,STUB1</t>
  </si>
  <si>
    <t>Xenobiotic Metabolism AHR Signaling Pathway</t>
  </si>
  <si>
    <t>ALDH1A1,ALDH1L1,ALDH2,ALDH4A1,ALDH5A1,ALDH6A1,ALDH7A1,ALDH9A1,GSTM2,GSTM3,GSTM5,GSTO1,GSTP1,GSTT1,GSTZ1,HDAC4,HSP90AA1,HSP90AB1,HSP90B1,MGST1,NQO1,PTGES3</t>
  </si>
  <si>
    <t>Superpathway of Methionine Degradation</t>
  </si>
  <si>
    <t>AHCY,AHCYL1,AHCYL2,CDO1,DLD,GOT1,GOT2,MAT2A,MAT2B,PCCA,PCCB,PRMT1,PRMT5</t>
  </si>
  <si>
    <t>JAK/Stat Signaling</t>
  </si>
  <si>
    <t>AKT3,CEBPB,GNAQ,GRB2,HRAS,KRAS,MAP2K1,MAP2K2,MAPK1,MAPK3,MRAS,MTOR,PTPN11,RALA,RALB,RAP1B,RAP2A,RAP2B,RRAS2,STAT1,STAT3</t>
  </si>
  <si>
    <t>Glycogen Degradation II</t>
  </si>
  <si>
    <t>AGL,MTAP,PGM1,PGM2,PGM3,PYGB,PYGM</t>
  </si>
  <si>
    <t>D-myo-inositol (1,4,5,6)-Tetrakisphosphate Biosynthesis</t>
  </si>
  <si>
    <t>ACP1,ATP1A1,ATP1A2,EPHX2,IGBP1,ILKAP,NT5C,NUDT3,OCRL,PDXP,PGAM5,PPFIA1,PPFIA2,PPFIA3,PPM1H,PPP1CA,PPP1CC,PPP1R12A,PPP1R1B,PPP1R7,PPP2R5D,PPP2R5E,PPP3CA,PPP5C,PTPA,PTPN11,PTPN23,RASA1,SACM1L,SIRPA,SYNJ1</t>
  </si>
  <si>
    <t>D-myo-inositol (3,4,5,6)-tetrakisphosphate Biosynthesis</t>
  </si>
  <si>
    <t>Endothelin-1 Signaling</t>
  </si>
  <si>
    <t>ADCY1,ADCY5,BRAF,GNA13,GNAI1,GNAI2,GNAI3,GNAO1,GNAQ,GNAS,GNAZ,GRB2,GUCY1A2,HRAS,ITPR1,KRAS,MAPK1,MAPK10,MAPK15,MAPK3,MRAS,PDIA3,PLCB1,PLCB3,PLCD1,PLCD3,PLD3,PRKCA,PRKCB,PRKCE,PRKCG,RALA,RALB,RAP1B,RAP2A,RAP2B,RRAS2,SRC</t>
  </si>
  <si>
    <t>Fc Epsilon RI Signaling</t>
  </si>
  <si>
    <t>AKT3,FYN,GRB2,HRAS,KRAS,MAP2K1,MAP2K2,MAP2K4,MAPK1,MAPK10,MAPK3,MRAS,OCRL,PDPK1,PRKCA,PRKCB,PRKCE,PRKCG,PTPN11,RAC1,RALA,RALB,RAP1B,RAP2A,RAP2B,RRAS2,SYNJ1</t>
  </si>
  <si>
    <t>Leucine Degradation I</t>
  </si>
  <si>
    <t>ACADM,AUH,HMGCL,IVD,MCCC1,MCCC2</t>
  </si>
  <si>
    <t>Gα12/13 Signaling</t>
  </si>
  <si>
    <t>AKT3,CDC42,CDH13,CDH2,CTNNB1,GNA13,HRAS,KRAS,MAP2K1,MAP2K2,MAP2K4,MAPK1,MAPK10,MAPK3,MRAS,MYL12A,MYL6,MYL9,PTK2B,RALA,RALB,RAP1B,RAP2A,RAP2B,RASA1,RHOA,ROCK2,RRAS2,SRC</t>
  </si>
  <si>
    <t>Xenobiotic Metabolism CAR Signaling Pathway</t>
  </si>
  <si>
    <t>ALDH1A1,ALDH1L1,ALDH2,ALDH4A1,ALDH5A1,ALDH6A1,ALDH7A1,ALDH9A1,DNAJC7,GSTM2,GSTM3,GSTM5,GSTO1,GSTP1,GSTT1,GSTZ1,HSP90AA1,HSP90AB1,HSP90B1,MAP2K1,MAP2K2,MAP2K4,MAPK1,MAPK3,MGST1,PPP2CB,PPP2R1A,PPP2R2A,PPP2R5D,PPP2R5E,PRKCA,PRKCB,PRKCE,PRKCG,PTPA,RACK1,SRC,SULT4A1</t>
  </si>
  <si>
    <t>Neurotrophin/TRK Signaling</t>
  </si>
  <si>
    <t>CDC42,GRB2,HRAS,KRAS,MAP2K1,MAP2K2,MAP2K4,MAPK1,MAPK3,MRAS,NTRK2,NTRK3,PDPK1,PTPN11,RALA,RALB,RAP1B,RAP2A,RAP2B,RRAS2</t>
  </si>
  <si>
    <t>ErbB2-ErbB3 Signaling</t>
  </si>
  <si>
    <t>GRB2,GSK3A,GSK3B,HRAS,KRAS,MAP2K1,MAP2K2,MAPK1,MAPK3,MRAS,PDPK1,RALA,RALB,RAP1B,RAP2A,RAP2B,RRAS2,STAT3</t>
  </si>
  <si>
    <t>Necroptosis Signaling Pathway</t>
  </si>
  <si>
    <t>CAMK2A,CAMK2B,CAMK2D,CAMK2G,CAPN1,CAPN2,CAPN5,CAPNS1,CHP1,CYLD,DNM1L,EIF2AK2,FKBP1A,GLUD1,GLUL,PGAM5,PPIF,PPP3CA,PPP3CB,PPP3R1,SLC25A3,SLC25A4,SLC25A5,SLC25A6,STAT1,TIMM44,TIMM50,TOMM20,TOMM70,TSPO,VDAC1,VDAC2,VDAC3</t>
  </si>
  <si>
    <t>CTLA4 Signaling in Cytotoxic T Lymphocytes</t>
  </si>
  <si>
    <t>AKT3,AP1B1,AP1G1,AP1M1,AP2A1,AP2A2,AP2B1,AP2M1,AP2S1,CLTA,CLTB,CLTC,FYN,GRB2,HLA-B,PPP2CB,PPP2R1A,PPP2R2A,PPP2R5D,PPP2R5E,PTPA,PTPN11</t>
  </si>
  <si>
    <t>Senescence Pathway</t>
  </si>
  <si>
    <t>AKT3,BRAF,CALM1 (includes others),CAMK4,CAPN1,CAPN2,CAPN5,CAPNS1,CAT,CEBPB,CHP1,DLAT,DLD,EIF4E,HRAS,KRAS,MAP2K1,MAP2K2,MAP2K4,MAPK1,MAPK15,MAPK3,MCU,MRAS,MTOR,NF1,PARP1,PDHA1,PDHB,PDHX,PDK2,PDK3,PML,PPP1CA,PPP2CB,PPP2R1A,PPP2R2A,PPP2R5D,PPP2R5E,PPP3CA,PPP3CB,PPP3R1,PTPA,RALA,RALB,RAP1B,RAP2A,RAP2B,RRAS2,SOD2</t>
  </si>
  <si>
    <t>D-myo-inositol (1,4,5)-Trisphosphate Biosynthesis</t>
  </si>
  <si>
    <t>CDIPT,PI4KA,PIP4K2A,PIP4K2B,PIP4K2C,PIP5K1C,PLCB1,PLCB3,PLCD1,PLCD3</t>
  </si>
  <si>
    <t>Melanoma Signaling</t>
  </si>
  <si>
    <t>AKT3,BRAF,HRAS,KRAS,MAP2K1,MAP2K2,MAPK1,MAPK3,MRAS,RALA,RALB,RAP1B,RAP2A,RAP2B,RRAS2</t>
  </si>
  <si>
    <t>Unfolded protein response</t>
  </si>
  <si>
    <t>CALR,CANX,CEBPB,DNAJA2,HSP90B1,HSPA1A/HSPA1B,HSPA2,HSPA4,HSPA5,HSPA6,HSPA8,HSPA9,HSPH1,P4HB,PDIA6,VCP</t>
  </si>
  <si>
    <t>Non-Small Cell Lung Cancer Signaling</t>
  </si>
  <si>
    <t>AKT3,GRB2,HRAS,ITPR1,KRAS,MAP2K1,MAP2K2,MAPK1,MAPK3,MRAS,PA2G4,PDPK1,PRKCA,RALA,RALB,RAP1B,RAP2A,RAP2B,RRAS2</t>
  </si>
  <si>
    <t>BMP signaling pathway</t>
  </si>
  <si>
    <t>CAMK4,GRB2,HRAS,KRAS,MAP2K1,MAP2K2,MAP2K4,MAPK1,MAPK10,MAPK3,MRAS,PRKACB,PRKAR1A,PRKAR2A,PRKAR2B,RALA,RALB,RAP1B,RAP2A,RAP2B,RRAS2</t>
  </si>
  <si>
    <t>Hepatic Fibrosis Signaling Pathway</t>
  </si>
  <si>
    <t>AKT3,BRAF,CALM1 (includes others),CAMK4,CCDC88A,CDC42,CEBPB,CNR1,COL18A1,COL1A1,COL1A2,CTNNB1,FTH1,FTL,GNAI1,GNAI2,GNAI3,GSK3B,HRAS,ICAM1,IRS2,ITGB1,KRAS,MAP2K1,MAP2K2,MAP2K4,MAPK1,MAPK10,MAPK3,MRAS,MTOR,MYL12A,MYL6,MYL9,MYLK,PRKACB,PRKAR1A,PRKAR2A,PRKAR2B,PRKCA,PRKCB,PRKCE,PRKCG,RAC1,RALA,RALB,RAP1B,RAP2A,RAP2B,RHOA,RHOB,RHOG,RHOT1,RHOT2,ROCK2,RRAS2,SDHA,SDHB,SOD2,STAT3,TF,TFRC</t>
  </si>
  <si>
    <t>PFKFB4 Signaling Pathway</t>
  </si>
  <si>
    <t>GNAS,GPI,HK1,MAP2K1,MAP2K2,MAP2K4,MAPK1,MAPK3,PFKM,PRKACB,PRKAR1A,PRKAR2A,PRKAR2B,TKT</t>
  </si>
  <si>
    <t>Leptin Signaling in Obesity</t>
  </si>
  <si>
    <t>ADCY1,ADCY5,AKT3,GRB2,MAP2K1,MAP2K2,MAPK1,MAPK3,PDIA3,PLCB1,PLCB3,PLCD1,PLCD3,PRKACB,PRKAR1A,PRKAR2A,PRKAR2B,PTPN11,STAT3</t>
  </si>
  <si>
    <t>3-phosphoinositide Degradation</t>
  </si>
  <si>
    <t>ACP1,ATP1A1,ATP1A2,EPHX2,IGBP1,ILKAP,INPP4A,NT5C,NUDT3,OCRL,PDXP,PGAM5,PPFIA1,PPFIA2,PPFIA3,PPM1H,PPP1CA,PPP1CC,PPP1R12A,PPP1R1B,PPP1R7,PPP2R5D,PPP2R5E,PPP3CA,PPP5C,PTPA,PTPN11,PTPN23,RASA1,SACM1L,SIRPA,SYNJ1</t>
  </si>
  <si>
    <t>Acetyl-CoA Biosynthesis I (Pyruvate Dehydrogenase Complex)</t>
  </si>
  <si>
    <t>DBT,DLAT,DLD,PDHA1,PDHB</t>
  </si>
  <si>
    <t>Endocannabinoid Cancer Inhibition Pathway</t>
  </si>
  <si>
    <t>ADCY1,ADCY5,AKT3,CAMKK2,CNR1,CTNNB1,GNA13,GNAI1,GNAI2,GNAI3,GNAO1,GNAQ,GSK3B,MAP2K1,MAP2K2,MAP2K4,MAPK1,MAPK3,MTOR,PRKAA1,PRKAA2,PRKACB,PRKAR1A,PRKAR2A,PRKAR2B,RHOA,ROCK2,SMPD3,SRC,VIM</t>
  </si>
  <si>
    <t>Pyrimidine Deoxyribonucleotides De Novo Biosynthesis I</t>
  </si>
  <si>
    <t>AK1,AK4,AK5,CMPK1,DTYMK,DUT,NME1,NME2,NME3</t>
  </si>
  <si>
    <t>FcγRIIB Signaling in B Lymphocytes</t>
  </si>
  <si>
    <t>CACNA1B,CACNA2D1,CACNA2D2,CACNB4,CACNG6,CACNG8,GRB2,HRAS,KRAS,MAP2K4,MAPK10,MRAS,PDPK1,RALA,RALB,RAP1B,RAP2A,RAP2B,RRAS2</t>
  </si>
  <si>
    <t>Colanic Acid Building Blocks Biosynthesis</t>
  </si>
  <si>
    <t>GALK1,GMDS,GMPPB,GPI,MPI,PMM1,UGP2</t>
  </si>
  <si>
    <t>Glioblastoma Multiforme Signaling</t>
  </si>
  <si>
    <t>AKT3,CDC42,CTNNB1,GRB2,GSK3B,HRAS,ITPR1,KRAS,MAP2K1,MAP2K2,MAPK1,MAPK3,MRAS,MTOR,NF1,PDIA3,PLCB1,PLCB3,PLCD1,PLCD3,RAC1,RALA,RALB,RAP1B,RAP2A,RAP2B,RHOA,RHOB,RHOG,RHOT1,RHOT2,RRAS2,SRC</t>
  </si>
  <si>
    <t>Cardiac Hypertrophy Signaling (Enhanced)</t>
  </si>
  <si>
    <t>ADCY1,ADCY5,ADRA2A,AKT3,APEX1,ATP2A2,CALM1 (includes others),CAMK2A,CAMK2B,CAMK2D,CAMK2G,CAMK4,CHP1,CTNNB1,DLG1,EIF2B5,EIF4E,ENPP6,FGF1,FGF3,GDE1,GNA13,GNAI1,GNAI2,GNAI3,GNAQ,GNAS,GNB1,GSK3A,GSK3B,HDAC4,HRAS,HSPB1,ITGB1,ITPR1,KRAS,MAP2K1,MAP2K2,MAP2K4,MAP3K9,MAPK1,MAPK10,MAPK3,MRAS,MTOR,PDE12,PDE1A,PDE1C,PDE2A,PDE6D,PDIA3,PLCB1,PLCB3,PLCD1,PLCD3,PPP3CA,PPP3CB,PPP3R1,PRKACB,PRKAR1A,PRKAR2A,PRKAR2B,PRKCA,PRKCB,PRKCE,PRKCG,RALA,RALB,RAP1B,RAP2A,RAP2B,RHOA,ROCK2,RPS6,RRAS2,RYR2,STAT3</t>
  </si>
  <si>
    <t>LXR/RXR Activation</t>
  </si>
  <si>
    <t>A1BG,ACACA,AHSG,AMBP,APOA1,APOA4,APOB,APOD,APOE,APOH,C3,C4A/C4B,CLU,ECHS1,FASN,FGA,GC,HADH,HPX,ITIH4,PCYOX1,SERPINA1,SERPINF2,TF,TTR,VTN</t>
  </si>
  <si>
    <t>SAPK/JNK Signaling</t>
  </si>
  <si>
    <t>CDC42,CRK,CRKL,GNA13,GNB1,GRB2,HNRNPK,HRAS,KRAS,MAP2K4,MAP3K9,MAP4K4,MAPK10,MAPK8IP3,MINK1,MRAS,RAC1,RALA,RALB,RAP1B,RAP2A,RAP2B,RRAS2</t>
  </si>
  <si>
    <t>Purine Nucleotides De Novo Biosynthesis II</t>
  </si>
  <si>
    <t>ATIC,GART,GMPS,IMPDH2,PAICS,PPAT</t>
  </si>
  <si>
    <t>γ-glutamyl Cycle</t>
  </si>
  <si>
    <t>GCLC,GGCT,GGT5,GGT7,GSS,OPLAH</t>
  </si>
  <si>
    <t>PKCθ Signaling in T Lymphocytes</t>
  </si>
  <si>
    <t>CACNA1B,CACNA2D1,CACNA2D2,CACNB4,CACNG6,CACNG8,CAMK2A,CAMK2B,CAMK2D,CAMK2G,CHP1,FYN,GRB2,HLA-B,HRAS,KRAS,MAP2K4,MAP3K9,MAPK1,MAPK3,MRAS,PPP3CA,PPP3CB,PPP3R1,RAC1,RALA,RALB,RAP1B,RAP2A,RAP2B,RRAS2</t>
  </si>
  <si>
    <t>Colorectal Cancer Metastasis Signaling</t>
  </si>
  <si>
    <t>ADCY1,ADCY5,AKT3,APPL1,ARRB1,BRAF,CDC42,CTNNB1,GNAS,GNB1,GNB2,GNB4,GNB5,GNG3,GRB2,GSK3B,HRAS,KRAS,LRP1,MAP2K1,MAP2K2,MAP2K4,MAPK1,MAPK10,MAPK3,MRAS,PRKACB,PRKAR1A,PRKAR2A,PRKAR2B,RAC1,RALA,RALB,RAP1B,RAP2A,RAP2B,RHOA,RHOB,RHOG,RHOT1,RHOT2,RRAS2,SRC,STAT1,STAT3</t>
  </si>
  <si>
    <t>Inhibition of ARE-Mediated mRNA Degradation Pathway</t>
  </si>
  <si>
    <t>AGO3,AKT3,CNOT1,DDX6,EDC4,MAPK1,MAPK15,MAPK3,PPP2CB,PPP2R1A,PPP2R2A,PPP2R5D,PPP2R5E,PRKACB,PRKAR1A,PRKAR2A,PRKAR2B,PSMF1,PTPA,SFN,YWHAB,YWHAE,YWHAG,YWHAH,YWHAQ,YWHAZ</t>
  </si>
  <si>
    <t>EGF Signaling</t>
  </si>
  <si>
    <t>AKT3,CSNK2B,GRB2,HRAS,ITPR1,MAP2K1,MAP2K4,MAPK1,MAPK3,MTOR,PRKCA,RASA1,SRC,STAT1,STAT3</t>
  </si>
  <si>
    <t>Glutathione Redox Reactions I</t>
  </si>
  <si>
    <t>GPX1,GPX4,GSR,GSTM2,GSTP1,GSTT1,GSTZ1,MGST1,PRDX6</t>
  </si>
  <si>
    <t>GPCR-Mediated Integration of Enteroendocrine Signaling Exemplified by an L Cell</t>
  </si>
  <si>
    <t>ADCY1,ADCY5,CCK,GNAI1,GNAI2,GNAI3,GNAQ,GNAS,ITPR1,PDIA3,PLCB1,PLCB3,PLCD1,PLCD3,PRKACB,PRKAR1A,PRKAR2A,PRKAR2B</t>
  </si>
  <si>
    <t>Sphingosine-1-phosphate Signaling</t>
  </si>
  <si>
    <t>ADCY1,ADCY5,AKT3,ASAH1,CDC42,GNA13,GNAI1,GNAI2,GNAI3,GNAQ,MAPK1,MAPK3,PDIA3,PLCB1,PLCB3,PLCD1,PLCD3,PTK2B,RAC1,RHOA,RHOB,RHOG,RHOT1,RHOT2,SMPD3</t>
  </si>
  <si>
    <t>Glutamate Degradation III (via 4-aminobutyrate)</t>
  </si>
  <si>
    <t>ABAT,ALDH5A1,GAD2,SUCLG2</t>
  </si>
  <si>
    <t>Salvage Pathways of Pyrimidine Ribonucleotides</t>
  </si>
  <si>
    <t>AK1,AK4,AK5,BRAF,CDK5,CMPK1,EIF2AK2,MAP2K1,MAP2K2,MAP2K4,MAP3K9,MAPK1,MAPK3,NME1,NME2,NME3,PAK1,PAK2,PRKAA1,PRKAA2,PRKCE,PYCR3</t>
  </si>
  <si>
    <t>T Cell Receptor Signaling</t>
  </si>
  <si>
    <t>CALM1 (includes others),CAMK4,FYN,GRB2,HRAS,KRAS,MAP2K1,MAP2K2,MAP2K4,MAPK1,MAPK3,MRAS,PPP3CA,PPP3CB,PPP3R1,RAC1,RALA,RALB,RAP1B,RAP2A,RAP2B,RASA1,RRAS2</t>
  </si>
  <si>
    <t>Tryptophan Degradation X (Mammalian, via Tryptamine)</t>
  </si>
  <si>
    <t>AKR1A1,ALDH1A1,ALDH2,ALDH4A1,ALDH7A1,ALDH9A1,MAOA,MAOB,RDH14</t>
  </si>
  <si>
    <t>Role of JAK1 and JAK3 in γc Cytokine Signaling</t>
  </si>
  <si>
    <t>GRB2,HRAS,IRS2,KRAS,MAPK1,MAPK3,MRAS,PTK2B,PTPN11,RALA,RALB,RAP1B,RAP2A,RAP2B,RRAS2,STAT1,STAT3</t>
  </si>
  <si>
    <t>FXR/RXR Activation</t>
  </si>
  <si>
    <t>A1BG,AHSG,AKT3,AMBP,APOA1,APOA4,APOB,APOD,APOE,APOH,C3,C4A/C4B,CLU,FASN,FGA,GC,HPX,ITIH4,MAP2K4,MAPK10,PCYOX1,SERPINA1,SERPINF2,TF,TTR,VTN</t>
  </si>
  <si>
    <t>NF-κB Activation by Viruses</t>
  </si>
  <si>
    <t>AKT3,EIF2AK2,HRAS,ITGAV,ITGB1,KRAS,MAPK1,MAPK3,MRAS,PRKCA,PRKCB,PRKCE,PRKCG,RALA,RALB,RAP1B,RAP2A,RAP2B,RRAS2</t>
  </si>
  <si>
    <t>Cancer Drug Resistance By Drug Efflux</t>
  </si>
  <si>
    <t>G Protein Signaling Mediated by Tubby</t>
  </si>
  <si>
    <t>GNAQ,GNAS,GNB1,GNB2,GNB4,GNB5,GNG3,MRAS,PLCB1,PLCB3</t>
  </si>
  <si>
    <t>RAN Signaling</t>
  </si>
  <si>
    <t>CSE1L,IPO5,KPNA1,KPNB1,RAN,RANGAP1,XPO1</t>
  </si>
  <si>
    <t>4-aminobutyrate Degradation I</t>
  </si>
  <si>
    <t>ABAT,ALDH5A1,SUCLG2</t>
  </si>
  <si>
    <t>D-glucuronate Degradation I</t>
  </si>
  <si>
    <t>AKR1A1,CRYL1,DCXR</t>
  </si>
  <si>
    <t>NADH Repair</t>
  </si>
  <si>
    <t>GAPDH,NAXD,NAXE</t>
  </si>
  <si>
    <t>Stearate Biosynthesis I (Animals)</t>
  </si>
  <si>
    <t>ACOT1,ACOT7,ACOT9,ACSBG1,ACSL3,ACSL6,BDH2,DBT,FASN,MBOAT7,PPT1,PRXL2B,TECR</t>
  </si>
  <si>
    <t>HER-2 Signaling in Breast Cancer</t>
  </si>
  <si>
    <t>AKT3,CDC42,GRB2,GSK3A,GSK3B,HRAS,ITGB1,KRAS,MRAS,PRKCA,PRKCB,PRKCE,PRKCG,RALA,RALB,RAP1B,RAP2A,RAP2B,RRAS2</t>
  </si>
  <si>
    <t>VEGF Family Ligand-Receptor Interactions</t>
  </si>
  <si>
    <t>AKT3,GRB2,HRAS,KRAS,MAP2K1,MAP2K2,MAPK1,MAPK3,MRAS,PRKCA,PRKCB,PRKCE,PRKCG,RALA,RALB,RAP1B,RAP2A,RAP2B,RRAS2</t>
  </si>
  <si>
    <t>Pyridoxal 5'-phosphate Salvage Pathway</t>
  </si>
  <si>
    <t>BRAF,CDK5,EIF2AK2,MAP2K1,MAP2K2,MAP2K4,MAP3K9,MAPK1,MAPK3,PAK1,PAK2,PDXK,PNPO,PRKAA1,PRKAA2,PRKCE</t>
  </si>
  <si>
    <t>Role of Macrophages, Fibroblasts and Endothelial Cells in Rheumatoid Arthritis</t>
  </si>
  <si>
    <t>AKT3,CALM1 (includes others),CAMK2A,CAMK2B,CAMK2D,CAMK2G,CAMK4,CEBPB,CHP1,CTNNB1,DKK3,FN1,GNAO1,GNAQ,GSK3B,HRAS,ICAM1,IGHG2,IGHG3,KRAS,LRP1,MAP2K1,MAP2K2,MAP2K4,MAPK1,MAPK3,MIF,MRAS,PDIA3,PLCB1,PLCB3,PLCD1,PLCD3,PPP3CA,PPP3CB,PPP3R1,PRKCA,PRKCB,PRKCE,PRKCG,RAC1,RALA,RALB,RAP1B,RAP2A,RAP2B,RHOA,ROCK2,RRAS2,SRC,STAT3</t>
  </si>
  <si>
    <t>IL-6 Signaling</t>
  </si>
  <si>
    <t>A2M,AKT3,CEBPB,COL1A1,CSNK2B,GRB2,HRAS,HSPB1,KRAS,MAP2K1,MAP2K2,MAP2K4,MAP4K4,MAPK1,MAPK10,MAPK3,MRAS,PTPN11,RALA,RALB,RAP1B,RAP2A,RAP2B,RRAS2,STAT3</t>
  </si>
  <si>
    <t>Arginine Biosynthesis IV</t>
  </si>
  <si>
    <t>ASL,ASS1,GLUD1,OAT</t>
  </si>
  <si>
    <t>GDP-mannose Biosynthesis</t>
  </si>
  <si>
    <t>GMPPB,GPI,MPI,PMM1</t>
  </si>
  <si>
    <t>Ovarian Cancer Signaling</t>
  </si>
  <si>
    <t>AKT3,ARRB1,BRAF,CD44,CTNNB1,GJA1,GSK3B,HRAS,KRAS,MAP2K1,MAP2K2,MAPK1,MAPK3,MRAS,MTOR,PA2G4,PRKACB,PRKAR1A,PRKAR2A,PRKAR2B,RALA,RALB,RAP1B,RAP2A,RAP2B,RRAS2,SRC</t>
  </si>
  <si>
    <t>Superpathway of Geranylgeranyldiphosphate Biosynthesis I (via Mevalonate)</t>
  </si>
  <si>
    <t>ACAA2,ACAT1,ACAT2,FDPS,HADHA,HADHB,MVD</t>
  </si>
  <si>
    <t>IL-17 Signaling</t>
  </si>
  <si>
    <t>AKT3,CEBPB,GSK3B,HRAS,KRAS,MAP2K1,MAP2K2,MAP2K4,MAPK1,MAPK10,MAPK3,MRAS,RALA,RALB,RAP1B,RAP2A,RAP2B,RRAS2</t>
  </si>
  <si>
    <t>Estrogen-Dependent Breast Cancer Signaling</t>
  </si>
  <si>
    <t>AKT3,HRAS,HSD17B10,HSD17B12,HSD17B4,HSD17B8,KRAS,MAPK1,MAPK3,MRAS,RALA,RALB,RAP1B,RAP2A,RAP2B,RRAS2,SRC</t>
  </si>
  <si>
    <t>Hypoxia Signaling in the Cardiovascular System</t>
  </si>
  <si>
    <t>COPS5,HSP90AA1,HSP90AB1,HSP90B1,LDHA,NQO1,P4HB,UBE2D2,UBE2F,UBE2K,UBE2L3,UBE2M,UBE2N,UBE2O,UBE2V1,UBE2V2,UBE2Z</t>
  </si>
  <si>
    <t>Ethanol Degradation IV</t>
  </si>
  <si>
    <t>ACSS1,ACSS3,ALDH1A1,ALDH2,ALDH4A1,ALDH7A1,ALDH9A1,CAT</t>
  </si>
  <si>
    <t>Mevalonate Pathway I</t>
  </si>
  <si>
    <t>ACAA2,ACAT1,ACAT2,HADHA,HADHB,MVD</t>
  </si>
  <si>
    <t>Phenylalanine Degradation IV (Mammalian, via Side Chain)</t>
  </si>
  <si>
    <t>ACSF3,ALDH2,GOT1,GOT2,MAOA,MAOB</t>
  </si>
  <si>
    <t>Pentose Phosphate Pathway</t>
  </si>
  <si>
    <t>G6PD,PGD,PGLS,TALDO1,TKT</t>
  </si>
  <si>
    <t>SPINK1 General Cancer Pathway</t>
  </si>
  <si>
    <t>AKT3,HRAS,KRAS,MAP2K1,MAP2K2,MAPK1,MAPK3,MRAS,MT3,RALA,RALB,RAP1B,RAP2A,RAP2B,RRAS2,STAT3</t>
  </si>
  <si>
    <t>Apelin Muscle Signaling Pathway</t>
  </si>
  <si>
    <t>AKT3,APLNR,GNAS,MRAS,PRKAA1,PRKAA2,TFAM</t>
  </si>
  <si>
    <t>Oxidative Ethanol Degradation III</t>
  </si>
  <si>
    <t>ACSS1,ACSS3,ALDH1A1,ALDH2,ALDH4A1,ALDH7A1,ALDH9A1</t>
  </si>
  <si>
    <t>Chronic Myeloid Leukemia Signaling</t>
  </si>
  <si>
    <t>AKT3,CRK,CRKL,CTBP1,GRB2,HDAC4,HRAS,KRAS,MAP2K1,MAP2K2,MAPK1,MAPK3,MRAS,PA2G4,PTPN11,RALA,RALB,RAP1B,RAP2A,RAP2B,RRAS2</t>
  </si>
  <si>
    <t>Role of PKR in Interferon Induction and Antiviral Response</t>
  </si>
  <si>
    <t>CYCS,EIF2AK2,EIF2S1,HMGB1,HSP90AA1,HSP90AB1,HSP90B1,HSPA1A/HSPA1B,HSPA2,HSPA4,HSPA5,HSPA6,HSPA8,HSPA9,MAP2K4,MAPK1,MAPK10,MAPK3,METAP2,NPM1,PRKRA,STAT1,STAT3</t>
  </si>
  <si>
    <t>Aspartate Degradation II</t>
  </si>
  <si>
    <t>GOT1,GOT2,MDH1,MDH2</t>
  </si>
  <si>
    <t>Pyrimidine Ribonucleotides Interconversion</t>
  </si>
  <si>
    <t>AK1,AK4,AK5,CMPK1,CTPS1,DDX3X,DHX9,HNRNPA1,NME1,NME2,NME3</t>
  </si>
  <si>
    <t>Role of MAPK Signaling in the Pathogenesis of Influenza</t>
  </si>
  <si>
    <t>AKT3,HRAS,KRAS,MAP2K1,MAP2K2,MAP2K4,MAPK1,MAPK10,MAPK3,MRAS,PRKCA,RALA,RALB,RAP1B,RAP2A,RAP2B,RRAS2</t>
  </si>
  <si>
    <t>Apelin Liver Signaling Pathway</t>
  </si>
  <si>
    <t>APLNR,COL18A1,COL1A1,COL1A2,GSK3A,GSK3B,MAP2K4,MAPK10</t>
  </si>
  <si>
    <t>Type II Diabetes Mellitus Signaling</t>
  </si>
  <si>
    <t>ACSBG1,ACSL3,ACSL6,AKT3,CACNA1B,CACNA2D1,CACNA2D2,CACNB4,CACNG6,CACNG8,CEBPB,IRS2,MAP2K4,MAPK1,MAPK10,MAPK3,MTOR,PDPK1,PKM,PRKAA1,PRKAA2,PRKCA,PRKCB,PRKCE,PRKCG,SMPD3</t>
  </si>
  <si>
    <t>Branched-chain α-keto acid Dehydrogenase Complex</t>
  </si>
  <si>
    <t>BCKDHB,DBT,DLD</t>
  </si>
  <si>
    <t>Heme Biosynthesis from Uroporphyrinogen-III I</t>
  </si>
  <si>
    <t>FECH,PPOX,UROD</t>
  </si>
  <si>
    <t>Heme Degradation</t>
  </si>
  <si>
    <t>BLVRA,BLVRB,HMOX2</t>
  </si>
  <si>
    <t>L-cysteine Degradation I</t>
  </si>
  <si>
    <t>CDO1,GOT1,GOT2</t>
  </si>
  <si>
    <t>Pentose Phosphate Pathway (Oxidative Branch)</t>
  </si>
  <si>
    <t>G6PD,PGD,PGLS</t>
  </si>
  <si>
    <t>Granzyme B Signaling</t>
  </si>
  <si>
    <t>CYCS,LMNB1,LMNB2,NUMA1,PARP1,PRKDC</t>
  </si>
  <si>
    <t>Parkinson's Signaling</t>
  </si>
  <si>
    <t>CYCS,MAPK1,PARK7,SEPTIN5,SNCA,UCHL1</t>
  </si>
  <si>
    <t>Putrescine Degradation III</t>
  </si>
  <si>
    <t>ALDH1A1,ALDH2,ALDH4A1,ALDH7A1,ALDH9A1,MAOA,MAOB</t>
  </si>
  <si>
    <t>Aryl Hydrocarbon Receptor Signaling</t>
  </si>
  <si>
    <t>ALDH1A1,ALDH1L1,ALDH2,ALDH4A1,ALDH5A1,ALDH6A1,ALDH7A1,ALDH9A1,CTSD,GSTM2,GSTM3,GSTM5,GSTO1,GSTP1,GSTT1,GSTZ1,HSP90AA1,HSP90AB1,HSP90B1,HSPB1,MAPK1,MAPK3,MGST1,NQO1,PTGES3,SRC</t>
  </si>
  <si>
    <t>Nur77 Signaling in T Lymphocytes</t>
  </si>
  <si>
    <t>CALM1 (includes others),CAMK4,CHP1,CYCS,MAP2K1,MAP2K2,MAPK1,MAPK3,PPP3CA,PPP3CB,PPP3R1,PRKCA,PRKCB,PRKCE,PRKCG</t>
  </si>
  <si>
    <t>White Adipose Tissue Browning Pathway</t>
  </si>
  <si>
    <t>ADCY1,ADCY5,CACNA1B,CACNA2D1,CACNA2D2,CACNB4,CACNG6,CACNG8,CAMKK2,CEBPB,CTBP1,GNAS,GUCY1A2,LDHA,LDHB,MAPK1,PRKAA1,PRKAA2,PRKACB,PRKAR1A,PRKAR2A,PRKAR2B,SLC16A1,VGF</t>
  </si>
  <si>
    <t>Ethanol Degradation II</t>
  </si>
  <si>
    <t>ACSS1,ACSS3,ADH5,AKR1A1,ALDH1A1,ALDH2,ALDH4A1,ALDH7A1,ALDH9A1</t>
  </si>
  <si>
    <t>Glutathione-mediated Detoxification</t>
  </si>
  <si>
    <t>GSTM2,GSTM3,GSTM5,GSTO1,GSTP1,GSTT1,GSTZ1,LANCL1,MGST1</t>
  </si>
  <si>
    <t>Angiopoietin Signaling</t>
  </si>
  <si>
    <t>AKT3,CRK,GRB2,HRAS,KRAS,MRAS,PAK1,PAK2,PTPN11,RALA,RALB,RAP1B,RAP2A,RAP2B,RASA1,RRAS2</t>
  </si>
  <si>
    <t>IL-15 Signaling</t>
  </si>
  <si>
    <t>AKT3,HRAS,KRAS,MAP2K1,MAP2K2,MAPK1,MAPK3,MRAS,MTOR,RALA,RALB,RAP1B,RAP2A,RAP2B,RRAS2,STAT3</t>
  </si>
  <si>
    <t>PEDF Signaling</t>
  </si>
  <si>
    <t>AKT3,HRAS,KRAS,MAPK1,MAPK3,MRAS,RAC1,RALA,RALB,RAP1B,RAP2A,RAP2B,RHOA,ROCK2,RRAS2,SOD2,WASF2</t>
  </si>
  <si>
    <t>Pyrimidine Ribonucleotides De Novo Biosynthesis</t>
  </si>
  <si>
    <t>Superoxide Radicals Degradation</t>
  </si>
  <si>
    <t>CAT,NQO1,SOD1,SOD2</t>
  </si>
  <si>
    <t>Methionine Degradation I (to Homocysteine)</t>
  </si>
  <si>
    <t>AHCY,AHCYL1,AHCYL2,MAT2A,MAT2B,PRMT1,PRMT5</t>
  </si>
  <si>
    <t>Histamine Degradation</t>
  </si>
  <si>
    <t>ALDH1A1,ALDH2,ALDH4A1,ALDH7A1,ALDH9A1,HNMT</t>
  </si>
  <si>
    <t>Mitochondrial L-carnitine Shuttle Pathway</t>
  </si>
  <si>
    <t>ACSBG1,ACSL3,ACSL6,CPT1A,CPT1C,CPT2</t>
  </si>
  <si>
    <t>Inhibition of Angiogenesis by TSP1</t>
  </si>
  <si>
    <t>AKT3,CD47,FYN,GUCY1A2,HSPG2,MAP2K4,MAPK1,MAPK10,THBS1</t>
  </si>
  <si>
    <t>BEX2 Signaling Pathway</t>
  </si>
  <si>
    <t>AKT3,CDH2,CTNNB1,GSK3B,LGALS1,MAP2,MAP2K4,MAPK10,MTOR,PPP2CB,PPP2R1A,PPP2R2A,PPP2R5D,PPP2R5E,PTPA,STAT3</t>
  </si>
  <si>
    <t>Calcium-induced T Lymphocyte Apoptosis</t>
  </si>
  <si>
    <t>ATP2A2,CALM1 (includes others),CAMK4,CAPN2,CHP1,HLA-B,ITPR1,PPP3CA,PPP3CB,PPP3R1,PRKCA,PRKCB,PRKCE,PRKCG</t>
  </si>
  <si>
    <t>Ephrin A Signaling</t>
  </si>
  <si>
    <t>ADAM10,CDC42,CFL1,CFL2,EPHA4,FYN,PAK1,PTPN11,RAC1,RHOA,ROCK2</t>
  </si>
  <si>
    <t>Superpathway of Cholesterol Biosynthesis</t>
  </si>
  <si>
    <t>ACAA2,ACAT1,ACAT2,FDPS,HADHA,HADHB,MVD,TM7SF2</t>
  </si>
  <si>
    <t>Noradrenaline and Adrenaline Degradation</t>
  </si>
  <si>
    <t>ADH5,AKR1A1,ALDH1A1,ALDH2,ALDH4A1,ALDH7A1,ALDH9A1,MAOA,MAOB</t>
  </si>
  <si>
    <t>2-ketoglutarate Dehydrogenase Complex</t>
  </si>
  <si>
    <t>DLD,DLST,OGDH</t>
  </si>
  <si>
    <t>2-oxobutanoate Degradation I</t>
  </si>
  <si>
    <t>DLD,PCCA,PCCB</t>
  </si>
  <si>
    <t>Heme Biosynthesis II</t>
  </si>
  <si>
    <t>ALAD,FECH,PPOX,UROD</t>
  </si>
  <si>
    <t>Sucrose Degradation V (Mammalian)</t>
  </si>
  <si>
    <t>ALDOA,ALDOC,TKFC,TPI1</t>
  </si>
  <si>
    <t>Cysteine Biosynthesis III (mammalia)</t>
  </si>
  <si>
    <t>IL-22 Signaling</t>
  </si>
  <si>
    <t>AKT3,MAP2K4,MAPK1,MAPK10,MAPK3,STAT1,STAT3</t>
  </si>
  <si>
    <t>Adenine and Adenosine Salvage I</t>
  </si>
  <si>
    <t>APRT,PNP</t>
  </si>
  <si>
    <t>Choline Degradation I</t>
  </si>
  <si>
    <t>ALDH7A1,CHDH</t>
  </si>
  <si>
    <t>Formaldehyde Oxidation II (Glutathione-dependent)</t>
  </si>
  <si>
    <t>ADH5,ESD</t>
  </si>
  <si>
    <t>Guanine and Guanosine Salvage I</t>
  </si>
  <si>
    <t>HPRT1,PNP</t>
  </si>
  <si>
    <t>L-cysteine Degradation III</t>
  </si>
  <si>
    <t>GOT1,MPST</t>
  </si>
  <si>
    <t>β-alanine Degradation I</t>
  </si>
  <si>
    <t>ABAT,ALDH6A1</t>
  </si>
  <si>
    <t>Granzyme A Signaling</t>
  </si>
  <si>
    <t>ANP32A,APEX1,H1-0,H1-10,H1-2,NME1</t>
  </si>
  <si>
    <t>Mouse Embryonic Stem Cell Pluripotency</t>
  </si>
  <si>
    <t>AKT3,CTNNB1,GRB2,GSK3B,HRAS,KRAS,MAP2K1,MAP2K2,MAPK1,MAPK3,MRAS,PTPN11,RALA,RALB,RAP1B,RAP2A,RAP2B,RRAS2,STAT3</t>
  </si>
  <si>
    <t>Phagosome Formation</t>
  </si>
  <si>
    <t>CDC42,FN1,IGHG2,IGHG3,ITGB1,MARCKS,PDIA3,PLCB1,PLCB3,PLCD1,PLCD3,PRKCA,PRKCB,PRKCE,PRKCG,RAC1,RHOA,RHOB,RHOG,RHOT1,RHOT2,VTN</t>
  </si>
  <si>
    <t>Role of JAK family kinases in IL-6-type Cytokine Signaling</t>
  </si>
  <si>
    <t>MAP2K4,MAPK1,MAPK10,MAPK3,PTPN11,STAT1,STAT3</t>
  </si>
  <si>
    <t>RAR Activation</t>
  </si>
  <si>
    <t>ACTB,ADCY1,ADCY5,AKR1B1,AKT3,ALDH1A1,CRABP1,CSNK2B,MAP2K1,MAP2K4,MAPK1,MAPK10,PARP1,PDPK1,PML,PRKACB,PRKAR1A,PRKAR2A,PRKAR2B,PRKCA,PRKCB,PRKCE,PRKCG,PRMT1,PSMC5,RAC1,RDH11,RDH13,RDH14,RPL7A,SRC</t>
  </si>
  <si>
    <t>Glucocorticoid Receptor Signaling</t>
  </si>
  <si>
    <t>A2M,ACTB,AKT3,ANXA1,CD163,CEBPB,CHP1,FGG,FKBP4,GRB2,HMGB1,HRAS,HSP90AA1,HSP90AB1,HSP90B1,HSPA1A/HSPA1B,HSPA2,HSPA4,HSPA5,HSPA6,HSPA8,HSPA9,ICAM1,KRAS,MAP2K1,MAP2K2,MAP2K4,MAPK1,MAPK10,MAPK3,MRAS,PPP3CA,PPP3CB,PPP3R1,PRKAA1,PRKAA2,PRKACB,PTGES3,RAC1,RALA,RALB,RAP1B,RAP2A,RAP2B,RRAS2,STAT1,STAT3,TAF15,YWHAH</t>
  </si>
  <si>
    <t>Superpathway of Citrulline Metabolism</t>
  </si>
  <si>
    <t>ASL,ASS1,GLS,LOC102724788/PRODH,OAT</t>
  </si>
  <si>
    <t>Rapoport-Luebering Glycolytic Shunt</t>
  </si>
  <si>
    <t>BPGM,PGAM1,TIGAR</t>
  </si>
  <si>
    <t>Selenocysteine Biosynthesis II (Archaea and Eukaryotes)</t>
  </si>
  <si>
    <t>SARS1,SARS2,SEPHS1</t>
  </si>
  <si>
    <t>Systemic Lupus Erythematosus In B Cell Signaling Pathway</t>
  </si>
  <si>
    <t>AKT3,CALM1 (includes others),CAMK4,CHP1,CTNNB1,FYN,GRB2,GSK3B,HRAS,IGHA1,IGHM,ISG15,KRAS,MAP2K1,MAP2K2,MAP4K4,MAPK1,MAPK3,MRAS,MTOR,OCRL,PDPK1,PPP3CA,PPP3CB,PPP3R1,PRKCA,PRKCB,PRKCE,PRKCG,PTPN11,RAC1,RALA,RALB,RAP1B,RAP2A,RAP2B,RRAS2,SRC,STAT1,STAT3,SYNJ1</t>
  </si>
  <si>
    <t>UVB-Induced MAPK Signaling</t>
  </si>
  <si>
    <t>EIF4E,MAP2K1,MAP2K4,MAPK1,MAPK10,MAPK3,MTOR,PRKCA,PRKCB,PRKCE,PRKCG</t>
  </si>
  <si>
    <t>Systemic Lupus Erythematosus In T Cell Signaling Pathway</t>
  </si>
  <si>
    <t>AKT3,CAMK4,CD44,CDC42,CHP1,EZR,GNA13,GNAI1,GNAI2,GNAI3,GRB2,HLA-B,HLA-DPB1,HRAS,ITPR1,KRAS,MAP2K1,MAP2K2,MAP2K4,MAPK1,MAPK3,MRAS,MSN,MTOR,PPP2CB,PPP2R1A,PPP2R2A,PPP2R5D,PPP2R5E,PPP3CA,PPP3CB,PPP3R1,PTPA,RAC1,RALA,RALB,RAP1B,RAP2A,RAP2B,RDX,RHOA,RHOB,RHOG,RHOT1,RHOT2,ROCK2,RRAS2,STAT3</t>
  </si>
  <si>
    <t>Sperm Motility</t>
  </si>
  <si>
    <t>CALM1 (includes others),CAMK4,DDR1,EPHA4,EPHB2,FYN,GNAS,GUCY1A2,ITPR1,LMTK3,MAP2K1,MAP2K4,MRAS,NTRK2,NTRK3,PDE1A,PDE1C,PDE2A,PDIA3,PLCB1,PLCB3,PLCD1,PLCD3,PRKACB,PRKAR1A,PRKAR2A,PRKAR2B,PRKCA,PRKCB,PRKCE,PRKCG,PTK2B,SLC12A2,SRC</t>
  </si>
  <si>
    <t>GDP-glucose Biosynthesis</t>
  </si>
  <si>
    <t>HK1,PGM1,PGM2,PGM3</t>
  </si>
  <si>
    <t>RANK Signaling in Osteoclasts</t>
  </si>
  <si>
    <t>AKT3,CALM1 (includes others),CAMK4,CHP1,MAP2K1,MAP2K2,MAP2K4,MAP3K9,MAPK1,MAPK10,MAPK3,PPP3CA,PPP3CB,PPP3R1,PTK2B,SRC</t>
  </si>
  <si>
    <t>IL-12 Signaling and Production in Macrophages</t>
  </si>
  <si>
    <t>AKT3,APOA1,APOA4,APOB,APOD,APOE,CEBPB,CLU,MAP2K1,MAP2K2,MAP2K4,MAPK1,MAPK10,MAPK3,PCYOX1,PRKCA,PRKCB,PRKCE,PRKCG,RAB7A,SERPINA1,STAT1</t>
  </si>
  <si>
    <t>Sumoylation Pathway</t>
  </si>
  <si>
    <t>ARHGDIA,ARHGDIB,CDC42,CTBP1,MAP2K4,MAPK10,PML,RAC1,RAN,RANGAP1,RHOA,RHOB,RHOG,RHOT1,RHOT2,SERBP1,SNCA,STUB1</t>
  </si>
  <si>
    <t>PPAR Signaling</t>
  </si>
  <si>
    <t>GRB2,HRAS,HSP90AA1,HSP90AB1,HSP90B1,KRAS,MAP2K1,MAP2K2,MAP4K4,MAPK1,MAPK3,MRAS,RALA,RALB,RAP1B,RAP2A,RAP2B,RRAS2</t>
  </si>
  <si>
    <t>D-myo-inositol (1,4,5)-trisphosphate Degradation</t>
  </si>
  <si>
    <t>BPNT1,IMPA1,INPP1,OCRL,SYNJ1</t>
  </si>
  <si>
    <t>Regulation Of The Epithelial Mesenchymal Transition By Growth Factors Pathway</t>
  </si>
  <si>
    <t>AKT3,BRAF,CDC42,CDH2,FGF1,FGF3,GRB2,GSK3B,HRAS,KRAS,MAP2K1,MAP2K2,MAP2K4,MAPK1,MAPK10,MAPK3,MRAS,MTOR,PTPN11,RAC1,RALA,RALB,RAP1B,RAP2A,RAP2B,RHOA,RRAS2,STAT3,VIM</t>
  </si>
  <si>
    <t>Spliceosomal Cycle</t>
  </si>
  <si>
    <t>CWC15,DDX39B,EIF4A3,HSPA8,PRPF19,RBM8A,SF1,SF3A2,SF3B1,SF3B2</t>
  </si>
  <si>
    <t>Bladder Cancer Signaling</t>
  </si>
  <si>
    <t>FGF1,FGF3,HRAS,KRAS,MAP2K1,MAP2K2,MAPK1,MAPK3,MRAS,PA2G4,RALA,RALB,RAP1B,RAP2A,RAP2B,RRAS2,THBS1</t>
  </si>
  <si>
    <t>Wnt/β-catenin Signaling</t>
  </si>
  <si>
    <t>AKT3,APPL1,APPL2,CD44,CDH2,CSNK1G2,CSNK2B,CTNNB1,DKK3,GJA1,GNAO1,GNAQ,GSK3A,GSK3B,ILK,LRP1,MARK2,PIN1,PPP2CB,PPP2R1A,PPP2R2A,PPP2R5D,PPP2R5E,PTPA,RPS27A,RUVBL2,SRC</t>
  </si>
  <si>
    <t>Glycogen Biosynthesis II (from UDP-D-Glucose)</t>
  </si>
  <si>
    <t>GYG1,GYS1,UGP2</t>
  </si>
  <si>
    <t>Superpathway of Serine and Glycine Biosynthesis I</t>
  </si>
  <si>
    <t>PHGDH,PSAT1,SHMT2</t>
  </si>
  <si>
    <t>Superpathway of D-myo-inositol (1,4,5)-trisphosphate Metabolism</t>
  </si>
  <si>
    <t>BPNT1,IMPA1,INPP1,ITPKA,OCRL,SYNJ1</t>
  </si>
  <si>
    <t>STAT3 Pathway</t>
  </si>
  <si>
    <t>HRAS,KRAS,MAP2K1,MAP2K2,MAP2K4,MAP3K9,MAPK1,MAPK10,MAPK3,MRAS,NDUFA13,NTRK2,NTRK3,RAC1,RALA,RALB,RAP1B,RAP2A,RAP2B,RRAS2,SRC,STAT3</t>
  </si>
  <si>
    <t>Breast Cancer Regulation by Stathmin1</t>
  </si>
  <si>
    <t>ADGRL1,ADGRL3,ADRA2A,APLNR,ARHGEF11,ARHGEF2,ARHGEF7,CAMK1,CAMK2A,CAMK2B,CAMK2D,CAMK2G,CAMK4,CNR1,GABBR1,GABBR2,GNA13,GNAQ,GNB1,GNB2,GNB4,GNB5,GNG3,GPR108,GPR37L1,GPRC5B,GRB2,GRM2,GRM3,HRAS,KRAS,MAP2K1,MAP2K2,MAPK1,MAPK3,MRAS,MTOR,PAK1,PLCB1,PLCB3,PPP1CA,PPP1CB,PPP1CC,PPP1R12A,PPP1R14C,PPP1R7,PPP2CB,PPP2R1A,PPP2R2A,PPP2R5D,PPP2R5E,PRKACB,PRKAR1A,PRKAR2A,PRKAR2B,PRKCA,PRKCB,PRKCE,PRKCG,PTPA,RAC1,RALA,RALB,RAP1B,RAP2A,RAP2B,RHOA,RRAS2,STAT3,STMN1,TUBA4A,TUBA8,TUBB,TUBB2A,TUBB2B,TUBB3,TUBB4A,TUBB4B</t>
  </si>
  <si>
    <t>Glucose and Glucose-1-phosphate Degradation</t>
  </si>
  <si>
    <t>5-aminoimidazole Ribonucleotide Biosynthesis I</t>
  </si>
  <si>
    <t>GART,PPAT</t>
  </si>
  <si>
    <t>Aspartate Biosynthesis</t>
  </si>
  <si>
    <t>GOT1,GOT2</t>
  </si>
  <si>
    <t>Glutamate Degradation II</t>
  </si>
  <si>
    <t>Glutathione Biosynthesis</t>
  </si>
  <si>
    <t>GCLC,GSS</t>
  </si>
  <si>
    <t>Glycerol-3-phosphate Shuttle</t>
  </si>
  <si>
    <t>GPD1,GPD2</t>
  </si>
  <si>
    <t>Inosine-5'-phosphate Biosynthesis II</t>
  </si>
  <si>
    <t>ATIC,PAICS</t>
  </si>
  <si>
    <t>L-carnitine Biosynthesis</t>
  </si>
  <si>
    <t>ALDH9A1,BBOX1</t>
  </si>
  <si>
    <t>Methylglyoxal Degradation I</t>
  </si>
  <si>
    <t>GLO1,HAGH</t>
  </si>
  <si>
    <t>Oxidized GTP and dGTP Detoxification</t>
  </si>
  <si>
    <t>DDX6,RUVBL2</t>
  </si>
  <si>
    <t>Proline Degradation</t>
  </si>
  <si>
    <t>ALDH4A1,LOC102724788/PRODH</t>
  </si>
  <si>
    <t>S-adenosyl-L-methionine Biosynthesis</t>
  </si>
  <si>
    <t>MAT2A,MAT2B</t>
  </si>
  <si>
    <t>Thiosulfate Disproportionation III (Rhodanese)</t>
  </si>
  <si>
    <t>MPST,TST</t>
  </si>
  <si>
    <t>Cell Cycle: G2/M DNA Damage Checkpoint Regulation</t>
  </si>
  <si>
    <t>CUL1,PRKDC,SFN,SKP1,YWHAB,YWHAE,YWHAG,YWHAH,YWHAQ,YWHAZ</t>
  </si>
  <si>
    <t>FGF Signaling</t>
  </si>
  <si>
    <t>AKT3,CRK,CRKL,FGF1,FGF3,GRB2,HRAS,ITPR1,MAP2K1,MAPK1,MAPK3,PRKCA,PTPN11,RAC1,STAT3</t>
  </si>
  <si>
    <t>Dopamine Degradation</t>
  </si>
  <si>
    <t>IL-4 Signaling</t>
  </si>
  <si>
    <t>AKT3,GRB2,HLA-B,HRAS,KRAS,MRAS,MTOR,OCRL,RALA,RALB,RAP1B,RAP2A,RAP2B,RRAS2,SYNJ1</t>
  </si>
  <si>
    <t>Vitamin-C Transport</t>
  </si>
  <si>
    <t>GSTO1,SLC2A1,SLC2A3,STOM,TXN,TXNRD1</t>
  </si>
  <si>
    <t>FAT10 Signaling Pathway</t>
  </si>
  <si>
    <t>MAP1LC3B,PSMD4,PSMF1,UBA1,UBE2Z</t>
  </si>
  <si>
    <t>Apelin Pancreas Signaling Pathway</t>
  </si>
  <si>
    <t>APLNR,MAP2K4,MAPK10,PRKAA1,PRKAA2,PRKACB,PRKAR1A,PRKAR2A,PRKAR2B</t>
  </si>
  <si>
    <t>Acyl-CoA Hydrolysis</t>
  </si>
  <si>
    <t>ACOT1,ACOT7,ACOT9,PPT1</t>
  </si>
  <si>
    <t>UDP-N-acetyl-D-galactosamine Biosynthesis II</t>
  </si>
  <si>
    <t>GNPDA1,GPI,HK1,PGM3</t>
  </si>
  <si>
    <t>Methylglyoxal Degradation III</t>
  </si>
  <si>
    <t>AKR1A1,AKR1B1,AKR1C1/AKR1C2,AKR7A2,PRXL2B</t>
  </si>
  <si>
    <t>HMGB1 Signaling</t>
  </si>
  <si>
    <t>AKT3,CDC42,HMGB1,HRAS,ICAM1,KRAS,MAP2K1,MAP2K2,MAP2K4,MAPK1,MAPK10,MAPK3,MRAS,RAC1,RALA,RALB,RAP1B,RAP2A,RAP2B,RHOA,RHOB,RHOG,RHOT1,RHOT2,RRAS2</t>
  </si>
  <si>
    <t>Maturity Onset Diabetes of Young (MODY) Signaling</t>
  </si>
  <si>
    <t>APOA1,APOA4,APOB,APOD,APOE,APOH,APOL2,APOO,APPL1,GAPDH,OGDH</t>
  </si>
  <si>
    <t>TGF-β Signaling</t>
  </si>
  <si>
    <t>CDC42,GRB2,HRAS,KRAS,MAP2K1,MAP2K2,MAP2K4,MAPK1,MAPK3,MRAS,RALA,RALB,RAP1B,RAP2A,RAP2B,RRAS2</t>
  </si>
  <si>
    <t>Antigen Presentation Pathway</t>
  </si>
  <si>
    <t>CALR,CANX,HLA-B,HLA-DPB1,PDIA3,PSMB5,PSMB6,TAPBP</t>
  </si>
  <si>
    <t>DNA Double-Strand Break Repair by Non-Homologous End Joining</t>
  </si>
  <si>
    <t>PARP1,PRKDC,XRCC5,XRCC6</t>
  </si>
  <si>
    <t>T Cell Exhaustion Signaling Pathway</t>
  </si>
  <si>
    <t>AKT3,HLA-B,HLA-DPB1,HRAS,KRAS,MAP2K4,MAPK1,MAPK10,MAPK3,MRAS,MTOR,PPP2CB,PPP2R1A,PPP2R2A,PPP2R5D,PPP2R5E,PTPA,PTPN11,RALA,RALB,RAP1B,RAP2A,RAP2B,RRAS2,STAT1,STAT3</t>
  </si>
  <si>
    <t>Fatty Acid α-oxidation</t>
  </si>
  <si>
    <t>ALDH1A1,ALDH2,ALDH4A1,ALDH7A1,ALDH9A1</t>
  </si>
  <si>
    <t>LPS/IL-1 Mediated Inhibition of RXR Function</t>
  </si>
  <si>
    <t>ACSBG1,ACSL3,ACSL6,ALDH1A1,ALDH1L1,ALDH2,ALDH4A1,ALDH5A1,ALDH6A1,ALDH7A1,ALDH9A1,APOE,CAT,CPT1A,CPT1C,CPT2,FABP3,FABP5,FABP7,GSTM2,GSTM3,GSTM5,GSTO1,GSTP1,GSTT1,GSTZ1,MAOA,MAOB,MAP2K4,MGST1,SULT4A1,XPO1</t>
  </si>
  <si>
    <t>Acetate Conversion to Acetyl-CoA</t>
  </si>
  <si>
    <t>ACSS1,ACSS3</t>
  </si>
  <si>
    <t>Arginine Degradation I (Arginase Pathway)</t>
  </si>
  <si>
    <t>ALDH4A1,OAT</t>
  </si>
  <si>
    <t>Arsenate Detoxification I (Glutaredoxin)</t>
  </si>
  <si>
    <t>GSTO1,PNP</t>
  </si>
  <si>
    <t>Glutathione Redox Reactions II</t>
  </si>
  <si>
    <t>GSR,PDIA3</t>
  </si>
  <si>
    <t>Melatonin Degradation II</t>
  </si>
  <si>
    <t>MAOA,MAOB</t>
  </si>
  <si>
    <t>Methylmalonyl Pathway</t>
  </si>
  <si>
    <t>PCCA,PCCB</t>
  </si>
  <si>
    <t>Molybdenum Cofactor Biosynthesis</t>
  </si>
  <si>
    <t>GPHN,NFS1</t>
  </si>
  <si>
    <t>N-acetylglucosamine Degradation II</t>
  </si>
  <si>
    <t>GNPDA1,NAGK</t>
  </si>
  <si>
    <t>Phenylalanine Degradation I (Aerobic)</t>
  </si>
  <si>
    <t>PCBD1,QDPR</t>
  </si>
  <si>
    <t>Citrulline Biosynthesis</t>
  </si>
  <si>
    <t>GLS,LOC102724788/PRODH,OAT</t>
  </si>
  <si>
    <t>TR/RXR Activation</t>
  </si>
  <si>
    <t>ACACA,AKR1C1/AKR1C2,AKT3,CAMK4,COL6A3,ENO1,FASN,FGA,HP,ME1,MTOR,NRGN,PFKP,SLC2A1</t>
  </si>
  <si>
    <t>Gustation Pathway</t>
  </si>
  <si>
    <t>ADCY1,ADCY5,APEX1,CACNA1B,CACNA2D1,CACNA2D2,CACNB4,CACNG6,CACNG8,ENPP6,GDE1,GNB1,ITPR1,P2RX7,PDE12,PDE1A,PDE1C,PDE2A,PDE6D,PRKACB,PRKAR1A,PRKAR2A,PRKAR2B</t>
  </si>
  <si>
    <t>Telomere Extension by Telomerase</t>
  </si>
  <si>
    <t>HNRNPA1,HNRNPA2B1,XRCC5,XRCC6</t>
  </si>
  <si>
    <t>Systemic Lupus Erythematosus Signaling</t>
  </si>
  <si>
    <t>AKT3,CAMK4,GRB2,HLA-B,HNRNPA2B1,HNRNPC,HRAS,IGHG2,IGHG3,IGHM,KRAS,LSM14A,LSM2,MAPK1,MAPK3,MRAS,MTOR,PPIH,PRPF19,PRPF8,RALA,RALB,RAP1B,RAP2A,RAP2B,RRAS2,SNRPA,SNRPD1,SNRPD2,SNRPE,SNRPF,SNU13</t>
  </si>
  <si>
    <t>Coagulation System</t>
  </si>
  <si>
    <t>A2M,FGA,FGB,FGG,PLG,SERPINA1,SERPINF2</t>
  </si>
  <si>
    <t>Role of PI3K/AKT Signaling in the Pathogenesis of Influenza</t>
  </si>
  <si>
    <t>AKT3,CRK,CRKL,GNAI1,GNAI2,GNAI3,GSK3B,MAP2K1,MAP2K2,MAPK1,MAPK3</t>
  </si>
  <si>
    <t>iCOS-iCOSL Signaling in T Helper Cells</t>
  </si>
  <si>
    <t>AKT3,CALM1 (includes others),CAMK2A,CAMK2B,CAMK2D,CAMK2G,CAMK4,CHP1,GRB2,HLA-B,ITPR1,PDPK1,PLEKHA1,PPP3CA,PPP3CB,PPP3R1,RAC1</t>
  </si>
  <si>
    <t>Prostanoid Biosynthesis</t>
  </si>
  <si>
    <t>PTGDS,PTGES2,PTGES3</t>
  </si>
  <si>
    <t>Neuroinflammation Signaling Pathway</t>
  </si>
  <si>
    <t>AKT3,APP,CALB1,CALB2,CD200,CHP1,CTNNB1,GABBR1,GABBR2,GABRA1,GABRB2,GABRG2,GAD2,GLS,GLUL,GRIN1,GRIN2B,GSK3B,HLA-B,HMGB1,ICAM1,IDE,MAP2K4,MAPK1,MAPK10,MAPK15,MAPK3,MAPT,P2RX7,PPP3CA,PPP3CB,PPP3R1,PRKCG,SLC1A2,SLC1A3,SLC6A1,SLC6A11,SNCA,SOD2,STAT1</t>
  </si>
  <si>
    <t>Role of NANOG in Mammalian Embryonic Stem Cell Pluripotency</t>
  </si>
  <si>
    <t>AKT3,CTNNB1,GRB2,GSK3B,HRAS,KRAS,MAP2K1,MAP2K2,MAPK1,MAPK3,MRAS,RALA,RALB,RAP1B,RAP2A,RAP2B,RRAS2,STAT3</t>
  </si>
  <si>
    <t>tRNA Splicing</t>
  </si>
  <si>
    <t>APEX1,ENPP6,GDE1,PDE12,PDE1A,PDE1C,PDE2A,PDE6D</t>
  </si>
  <si>
    <t>Mitotic Roles of Polo-Like Kinase</t>
  </si>
  <si>
    <t>CAPN1,HSP90AA1,HSP90AB1,HSP90B1,PPP2CB,PPP2R1A,PPP2R2A,PPP2R5D,PPP2R5E,PTPA,SLK</t>
  </si>
  <si>
    <t>CMP-N-acetylneuraminate Biosynthesis I (Eukaryotes)</t>
  </si>
  <si>
    <t>NAGK,NANS</t>
  </si>
  <si>
    <t>Citrulline-Nitric Oxide Cycle</t>
  </si>
  <si>
    <t>ASL,ASS1</t>
  </si>
  <si>
    <t>Creatine-phosphate Biosynthesis</t>
  </si>
  <si>
    <t>CKB,MAP4K4</t>
  </si>
  <si>
    <t>Eumelanin Biosynthesis</t>
  </si>
  <si>
    <t>DDT,MIF</t>
  </si>
  <si>
    <t>Folate Polyglutamylation</t>
  </si>
  <si>
    <t>MTHFD1,SHMT2</t>
  </si>
  <si>
    <t>Myo-inositol Biosynthesis</t>
  </si>
  <si>
    <t>IMPA1,ISYNA1</t>
  </si>
  <si>
    <t>Proline Biosynthesis II (from Arginine)</t>
  </si>
  <si>
    <t>OAT,PYCR3</t>
  </si>
  <si>
    <t>Serine Biosynthesis</t>
  </si>
  <si>
    <t>PHGDH,PSAT1</t>
  </si>
  <si>
    <t>Tetrahydrofolate Salvage from 5,10-methenyltetrahydrofolate</t>
  </si>
  <si>
    <t>GART,MTHFD1</t>
  </si>
  <si>
    <t>Tyrosine Degradation I</t>
  </si>
  <si>
    <t>FAH,GSTZ1</t>
  </si>
  <si>
    <t>Cell Cycle Regulation by BTG Family Proteins</t>
  </si>
  <si>
    <t>PPP2CB,PPP2R1A,PPP2R2A,PPP2R5D,PPP2R5E,PRMT1,PTPA</t>
  </si>
  <si>
    <t>Complement System</t>
  </si>
  <si>
    <t>C1QA,C1QB,C1QC,C3,C4A/C4B,CD59,CFH</t>
  </si>
  <si>
    <t>γ-linolenate Biosynthesis II (Animals)</t>
  </si>
  <si>
    <t>ACSBG1,ACSL3,ACSL6,CYB5R3</t>
  </si>
  <si>
    <t>Acetyl-CoA Biosynthesis III (from Citrate)</t>
  </si>
  <si>
    <t>Adenine and Adenosine Salvage VI</t>
  </si>
  <si>
    <t>Alanine Biosynthesis III</t>
  </si>
  <si>
    <t>D-mannose Degradation</t>
  </si>
  <si>
    <t>Glutamine Biosynthesis I</t>
  </si>
  <si>
    <t>Phosphatidylethanolamine Biosynthesis III</t>
  </si>
  <si>
    <t>Sorbitol Degradation I</t>
  </si>
  <si>
    <t>Xanthine and Xanthosine Salvage</t>
  </si>
  <si>
    <t>Autophagy</t>
  </si>
  <si>
    <t>ATG3,CTSB,CTSD,CTSZ,LAMP1,MAP1LC3B,MTOR,VPS11,VPS18,WDFY3</t>
  </si>
  <si>
    <t>Purine Nucleotides Degradation II (Aerobic)</t>
  </si>
  <si>
    <t>GDA,IMPDH2,NT5C,PNP</t>
  </si>
  <si>
    <t>Pancreatic Adenocarcinoma Signaling</t>
  </si>
  <si>
    <t>AKT3,CDC42,GRB2,KRAS,MAP2K1,MAP2K2,MAP2K4,MAPK1,MAPK10,MAPK3,PA2G4,PLD3,RAC1,RALA,STAT1,STAT3</t>
  </si>
  <si>
    <t>4-1BB Signaling in T Lymphocytes</t>
  </si>
  <si>
    <t>MAP2K1,MAP2K2,MAP2K4,MAPK1,MAPK10,MAPK3</t>
  </si>
  <si>
    <t>Wnt/Ca+ pathway</t>
  </si>
  <si>
    <t>CAMK2A,GSK3B,PDE6D,PDIA3,PLCB1,PLCB3,PLCD1,PLCD3,PPP3CA,PRKCA</t>
  </si>
  <si>
    <t>Adenine and Adenosine Salvage III</t>
  </si>
  <si>
    <t>Arginine Degradation VI (Arginase 2 Pathway)</t>
  </si>
  <si>
    <t>Glycerol Degradation I</t>
  </si>
  <si>
    <t>Glycine Cleavage Complex</t>
  </si>
  <si>
    <t>DLD,GLDC</t>
  </si>
  <si>
    <t>Pentose Phosphate Pathway (Non-oxidative Branch)</t>
  </si>
  <si>
    <t>TALDO1,TKT</t>
  </si>
  <si>
    <t>Pyruvate Fermentation to Lactate</t>
  </si>
  <si>
    <t>LDHA,LDHB</t>
  </si>
  <si>
    <t>Urea Cycle</t>
  </si>
  <si>
    <t>Guanosine Nucleotides Degradation III</t>
  </si>
  <si>
    <t>GDA,NT5C,PNP</t>
  </si>
  <si>
    <t>Growth Hormone Signaling</t>
  </si>
  <si>
    <t>A2M,MAPK1,MAPK3,PDPK1,PRKCA,PRKCB,PRKCE,PRKCG,RPS6KA2,STAT1,STAT3</t>
  </si>
  <si>
    <t>Bile Acid Biosynthesis, Neutral Pathway</t>
  </si>
  <si>
    <t>AKR1C1/AKR1C2,AKR1D1,SCP2</t>
  </si>
  <si>
    <t>Fatty Acid Activation</t>
  </si>
  <si>
    <t>ACSBG1,ACSL3,ACSL6</t>
  </si>
  <si>
    <t>NAD Phosphorylation and Dephosphorylation</t>
  </si>
  <si>
    <t>ACP1,NADK2,NNT</t>
  </si>
  <si>
    <t>Oleate Biosynthesis II (Animals)</t>
  </si>
  <si>
    <t>ALDH6A1,FADS6,SCD5</t>
  </si>
  <si>
    <t>Urate Biosynthesis/Inosine 5'-phosphate Degradation</t>
  </si>
  <si>
    <t>IMPDH2,NT5C,PNP</t>
  </si>
  <si>
    <t>CDP-diacylglycerol Biosynthesis I</t>
  </si>
  <si>
    <t>AGPAT4,AGPAT5,CDS2,MBOAT7</t>
  </si>
  <si>
    <t>The Visual Cycle</t>
  </si>
  <si>
    <t>RDH11,RDH13,RDH14,RLBP1</t>
  </si>
  <si>
    <t>Purine Ribonucleosides Degradation to Ribose-1-phosphate</t>
  </si>
  <si>
    <t>PGM2,PNP</t>
  </si>
  <si>
    <t>Thioredoxin Pathway</t>
  </si>
  <si>
    <t>TXN,TXNRD1</t>
  </si>
  <si>
    <t>Serotonin Receptor Signaling</t>
  </si>
  <si>
    <t>ADCY1,ADCY5,MAOA,MAOB,PCBD1,QDPR,SPR</t>
  </si>
  <si>
    <t>Regulation of the Epithelial-Mesenchymal Transition Pathway</t>
  </si>
  <si>
    <t>AKT3,BRAF,CDH2,CTNNB1,FGF1,FGF3,GRB2,GSK3B,HRAS,KRAS,MAP2K1,MAP2K2,MAP2K4,MAPK1,MAPK3,MRAS,PTPN11,RALA,RALB,RAP1B,RAP2A,RAP2B,RHOA,RRAS2,STAT3</t>
  </si>
  <si>
    <t>Endoplasmic Reticulum Stress Pathway</t>
  </si>
  <si>
    <t>CALR,EIF2S1,HSP90B1,HSPA5</t>
  </si>
  <si>
    <t>Factors Promoting Cardiogenesis in Vertebrates</t>
  </si>
  <si>
    <t>CAMK2A,CAMK2B,CAMK2D,CAMK2G,CTNNB1,GSK3B,LRP1,MAP2K4,MAPK10,PDIA3,PLCB1,PLCB3,PLCD1,PLCD3,PRKCA,PRKCB,PRKCE,PRKCG,RHOA,ROCK2</t>
  </si>
  <si>
    <t>Leukotriene Biosynthesis</t>
  </si>
  <si>
    <t>GGT5,GGT7,LTA4H</t>
  </si>
  <si>
    <t>Antioxidant Action of Vitamin C</t>
  </si>
  <si>
    <t>GSTO1,MAP2K4,MAPK1,MAPK10,MAPK3,PDIA3,PLCB1,PLCB3,PLCD1,PLCD3,PLD3,SLC2A1,SLC2A3,TXN,TXNRD1</t>
  </si>
  <si>
    <t>Sonic Hedgehog Signaling</t>
  </si>
  <si>
    <t>GSK3B,PRKACB,PRKAR1A,PRKAR2A,PRKAR2B</t>
  </si>
  <si>
    <t>4-hydroxyproline Degradation I</t>
  </si>
  <si>
    <t>Asparagine Degradation I</t>
  </si>
  <si>
    <t>Fatty Acid Biosynthesis Initiation II</t>
  </si>
  <si>
    <t>GDP-L-fucose Biosynthesis I (from GDP-D-mannose)</t>
  </si>
  <si>
    <t>Glutamate Biosynthesis II</t>
  </si>
  <si>
    <t>Glutamate Degradation X</t>
  </si>
  <si>
    <t>Glutamate Dependent Acid Resistance</t>
  </si>
  <si>
    <t>Glutamine Degradation I</t>
  </si>
  <si>
    <t>Glycine Biosynthesis I</t>
  </si>
  <si>
    <t>Glycine Degradation (Creatine Biosynthesis)</t>
  </si>
  <si>
    <t>Palmitate Biosynthesis I (Animals)</t>
  </si>
  <si>
    <t>S-methyl-5'-thioadenosine Degradation II</t>
  </si>
  <si>
    <t>Spermine Biosynthesis</t>
  </si>
  <si>
    <t>Taurine Biosynthesis</t>
  </si>
  <si>
    <t>Phototransduction Pathway</t>
  </si>
  <si>
    <t>GNB1,GNB5,GUCY1A2,PDE6D,PRKACB,PRKAR1A,PRKAR2A,PRKAR2B</t>
  </si>
  <si>
    <t>Phosphatidylglycerol Biosynthesis II (Non-plastidic)</t>
  </si>
  <si>
    <t>IL-7 Signaling Pathway</t>
  </si>
  <si>
    <t>AKT3,FYN,GRB2,GSK3A,GSK3B,IGHM,MAPK1,MAPK3,PDPK1,SLC2A1,STAT1</t>
  </si>
  <si>
    <t>Docosahexaenoic Acid (DHA) Signaling</t>
  </si>
  <si>
    <t>AKT3,APP,CYCS,GSK3A,GSK3B,PDPK1</t>
  </si>
  <si>
    <t>Apelin Cardiac Fibroblast Signaling Pathway</t>
  </si>
  <si>
    <t>AKT3,APLNR,PRKAA1,PRKAA2</t>
  </si>
  <si>
    <t>Extrinsic Prothrombin Activation Pathway</t>
  </si>
  <si>
    <t>FGA,FGB,FGG</t>
  </si>
  <si>
    <t>IL-17A Signaling in Airway Cells</t>
  </si>
  <si>
    <t>AKT3,GSK3B,MAP2K1,MAP2K2,MAP2K4,MAPK1,MAPK10,MAPK3,STAT3</t>
  </si>
  <si>
    <t>Cyclins and Cell Cycle Regulation</t>
  </si>
  <si>
    <t>CUL1,GSK3B,HDAC4,PA2G4,PPP2CB,PPP2R1A,PPP2R2A,PPP2R5D,PPP2R5E,PTPA,SKP1</t>
  </si>
  <si>
    <t>Folate Transformations I</t>
  </si>
  <si>
    <t>Tumoricidal Function of Hepatic Natural Killer Cells</t>
  </si>
  <si>
    <t>AIFM1,CYCS,ICAM1,M6PR</t>
  </si>
  <si>
    <t>Neuroprotective Role of THOP1 in Alzheimer's Disease</t>
  </si>
  <si>
    <t>APP,HLA-B,IDE,LONP1,MAPT,PLG,PREP,PRKACB,PRKAR1A,PRKAR2A,PRKAR2B,SERPINA3,THOP1,TPP1,YWHAE</t>
  </si>
  <si>
    <t>Death Receptor Signaling</t>
  </si>
  <si>
    <t>ACTB,ACTG1,ACTG2,ARHGDIB,CYCS,DIABLO,HSPB1,LMNA,MAP2K4,MAP4K4,PARP1,SPTAN1</t>
  </si>
  <si>
    <t>IL-17A Signaling in Gastric Cells</t>
  </si>
  <si>
    <t>MAP2K4,MAPK1,MAPK10,MAPK3</t>
  </si>
  <si>
    <t>1,25-dihydroxyvitamin D3 Biosynthesis</t>
  </si>
  <si>
    <t>Anandamide Degradation</t>
  </si>
  <si>
    <t>Biotin-carboxyl Carrier Protein Assembly</t>
  </si>
  <si>
    <t>Diphthamide Biosynthesis</t>
  </si>
  <si>
    <t>L-serine Degradation</t>
  </si>
  <si>
    <t>N-acetylglucosamine Degradation I</t>
  </si>
  <si>
    <t>Tetrahydrobiopterin Biosynthesis I</t>
  </si>
  <si>
    <t>Tetrahydrobiopterin Biosynthesis II</t>
  </si>
  <si>
    <t>Thyroid Hormone Biosynthesis</t>
  </si>
  <si>
    <t>Tyrosine Biosynthesis IV</t>
  </si>
  <si>
    <t>Serotonin Degradation</t>
  </si>
  <si>
    <t>Glycine Betaine Degradation</t>
  </si>
  <si>
    <t>SDSL,SHMT2</t>
  </si>
  <si>
    <t>Intrinsic Prothrombin Activation Pathway</t>
  </si>
  <si>
    <t>COL18A1,COL1A1,COL1A2,FGA,FGB,FGG</t>
  </si>
  <si>
    <t>Triacylglycerol Biosynthesis</t>
  </si>
  <si>
    <t>AGPAT4,AGPAT5,DBT,MBOAT7,PLPP3,PLPPR4</t>
  </si>
  <si>
    <t>Retinoate Biosynthesis I</t>
  </si>
  <si>
    <t>AKR1B1,ALDH1A1,RDH11,RDH13,RDH14</t>
  </si>
  <si>
    <t>Role of JAK2 in Hormone-like Cytokine Signaling</t>
  </si>
  <si>
    <t>IRS2,PTPN11,SIRPA,STAT1,STAT3</t>
  </si>
  <si>
    <t>1D-myo-inositol Hexakisphosphate Biosynthesis II (Mammalian)</t>
  </si>
  <si>
    <t>ITPKA,OCRL,SYNJ1</t>
  </si>
  <si>
    <t>D-myo-inositol (1,3,4)-trisphosphate Biosynthesis</t>
  </si>
  <si>
    <t>NER Pathway</t>
  </si>
  <si>
    <t>COPS2,COPS3,COPS4,COPS5,COPS6,COPS7A,COPS8,CUL4A,DDB1,DNA2,GPS1,RAD23B,UBE2N</t>
  </si>
  <si>
    <t>Induction of Apoptosis by HIV1</t>
  </si>
  <si>
    <t>CYCS,DIABLO,MAP2K4,MAPK10,SLC25A3,SLC25A4,SLC25A5,SLC25A6</t>
  </si>
  <si>
    <t>ATM Signaling</t>
  </si>
  <si>
    <t>CBX3,HP1BP3,MAP2K4,MAPK10,PPP1CC,PPP2CB,PPP2R1A,PPP2R2A,PPP2R5D,PPP2R5E,PTPA,TRIM28</t>
  </si>
  <si>
    <t>Crosstalk between Dendritic Cells and Natural Killer Cells</t>
  </si>
  <si>
    <t>ACTB,ACTG1,ACTG2,CAMK2A,CAMK2B,CAMK2D,CAMK2G,FSCN1,HLA-B,TLN1,TLN2</t>
  </si>
  <si>
    <t>Inflammasome pathway</t>
  </si>
  <si>
    <t>CTSB,NEK7,P2RX7</t>
  </si>
  <si>
    <t>Ascorbate Recycling (Cytosolic)</t>
  </si>
  <si>
    <t>Fatty Acid β-oxidation III (Unsaturated, Odd Number)</t>
  </si>
  <si>
    <t>PRPP Biosynthesis I</t>
  </si>
  <si>
    <t>Phenylethylamine Degradation I</t>
  </si>
  <si>
    <t>Proline Biosynthesis I</t>
  </si>
  <si>
    <t>Notch Signaling</t>
  </si>
  <si>
    <t>CNTN1,DTX3,MAG,NUMB,NUMBL</t>
  </si>
  <si>
    <t>NF-κB Signaling</t>
  </si>
  <si>
    <t>AKT3,BRAF,CSNK2B,EIF2AK2,GSK3B,HRAS,KRAS,MAP4K4,MRAS,NTRK2,NTRK3,PRKACB,PRKCB,RALA,RALB,RAP1B,RAP2A,RAP2B,RRAS2,UBE2N,UBE2V1</t>
  </si>
  <si>
    <t>BER pathway</t>
  </si>
  <si>
    <t>APEX1,PARP1</t>
  </si>
  <si>
    <t>Triacylglycerol Degradation</t>
  </si>
  <si>
    <t>AARS1,AARSD1,ABHD16A,DDHD2,PPME1,PRDX6</t>
  </si>
  <si>
    <t>CD40 Signaling</t>
  </si>
  <si>
    <t>ICAM1,MAP2K1,MAP2K2,MAP2K4,MAPK1,MAPK10,MAPK3,STAT3</t>
  </si>
  <si>
    <t>PXR/RXR Activation</t>
  </si>
  <si>
    <t>AKT3,ALDH1A1,CPT1A,GSTM2,PRKACB,PRKAR1A,PRKAR2A,PRKAR2B</t>
  </si>
  <si>
    <t>Antiproliferative Role of TOB in T Cell Signaling</t>
  </si>
  <si>
    <t>CUL1,DPP7,MAPK1,PABPC1,SKP1</t>
  </si>
  <si>
    <t>Agranulocyte Adhesion and Diapedesis</t>
  </si>
  <si>
    <t>ACTB,ACTG1,ACTG2,CD99,CLDN11,EZR,FN1,GLG1,GNAI1,GNAI2,GNAI3,ICAM1,ITGB1,JAM3,MSN,MYH10,MYH11,MYH14,MYH9,MYL6,MYL9,RDX</t>
  </si>
  <si>
    <t>Polyamine Regulation in Colon Cancer</t>
  </si>
  <si>
    <t>CTNNB1,KRAS,PSMF1</t>
  </si>
  <si>
    <t>Galactose Degradation I (Leloir Pathway)</t>
  </si>
  <si>
    <t>Lysine Degradation II</t>
  </si>
  <si>
    <t>Lysine Degradation V</t>
  </si>
  <si>
    <t>Protein Citrullination</t>
  </si>
  <si>
    <t>Tetrapyrrole Biosynthesis II</t>
  </si>
  <si>
    <t>Trans, trans-farnesyl Diphosphate Biosynthesis</t>
  </si>
  <si>
    <t>dTMP De Novo Biosynthesis</t>
  </si>
  <si>
    <t>TNFR1 Signaling</t>
  </si>
  <si>
    <t>CDC42,CYCS,MADD,MAP2K4,PAK1,PAK2</t>
  </si>
  <si>
    <t>Estrogen Biosynthesis</t>
  </si>
  <si>
    <t>HSD17B10,HSD17B12,HSD17B4,HSD17B8,POR</t>
  </si>
  <si>
    <t>MIF Regulation of Innate Immunity</t>
  </si>
  <si>
    <t>MAP2K4,MAPK1,MAPK10,MAPK3,MIF</t>
  </si>
  <si>
    <t>Retinol Biosynthesis</t>
  </si>
  <si>
    <t>DDHD2,ESD,RDH11,RDH13,RDH14</t>
  </si>
  <si>
    <t>Role of IL-17F in Allergic Inflammatory Airway Diseases</t>
  </si>
  <si>
    <t>MAP2K1,MAP2K2,MAPK1,MAPK3,RPS6KA2</t>
  </si>
  <si>
    <t>Adenosine Nucleotides Degradation II</t>
  </si>
  <si>
    <t>NT5C,PNP</t>
  </si>
  <si>
    <t>Choline Biosynthesis III</t>
  </si>
  <si>
    <t>PHKA1,PLD3</t>
  </si>
  <si>
    <t>Ceramide Degradation</t>
  </si>
  <si>
    <t>Lactose Degradation III</t>
  </si>
  <si>
    <t>NAD Biosynthesis III</t>
  </si>
  <si>
    <t>UDP-N-acetyl-D-glucosamine Biosynthesis II</t>
  </si>
  <si>
    <t>Zymosterol Biosynthesis</t>
  </si>
  <si>
    <t>CD27 Signaling in Lymphocytes</t>
  </si>
  <si>
    <t>CYCS,MAP2K1,MAP2K2,MAP2K4,MAP3K9,MAPK10</t>
  </si>
  <si>
    <t>Lymphotoxin β Receptor Signaling</t>
  </si>
  <si>
    <t>AKT3,CYCS,DIABLO,MAPK1,MAPK3,PDPK1</t>
  </si>
  <si>
    <t>Activation of IRF by Cytosolic Pattern Recognition Receptors</t>
  </si>
  <si>
    <t>ADAR,ISG15,MAP2K4,MAPK10,PIN1,PPIB,STAT1</t>
  </si>
  <si>
    <t>Kinetochore Metaphase Signaling Pathway</t>
  </si>
  <si>
    <t>ARPP19,ENSA,MACROH2A1,PPP1CA,PPP1CB,PPP1CC,PPP1R12A,PPP1R14C,PPP1R7,PPP2R5D,PPP2R5E</t>
  </si>
  <si>
    <t>IL-17A Signaling in Fibroblasts</t>
  </si>
  <si>
    <t>CEBPB,GSK3B,MAPK1,MAPK3</t>
  </si>
  <si>
    <t>Role of IL-17A in Arthritis</t>
  </si>
  <si>
    <t>Hepatic Fibrosis / Hepatic Stellate Cell Activation</t>
  </si>
  <si>
    <t>A2M,COL12A1,COL18A1,COL1A1,COL1A2,COL4A1,COL4A2,COL6A1,COL6A2,COL6A3,FGF1,FN1,ICAM1,MYH10,MYH11,MYH14,MYH9,MYL6,MYL9,STAT1</t>
  </si>
  <si>
    <t>Phosphatidylcholine Biosynthesis I</t>
  </si>
  <si>
    <t>Trehalose Degradation II (Trehalase)</t>
  </si>
  <si>
    <t>Histidine Degradation III</t>
  </si>
  <si>
    <t>Inositol Pyrophosphates Biosynthesis</t>
  </si>
  <si>
    <t>Sphingomyelin Metabolism</t>
  </si>
  <si>
    <t>Sphingosine and Sphingosine-1-phosphate Metabolism</t>
  </si>
  <si>
    <t>Phosphatidylethanolamine Biosynthesis II</t>
  </si>
  <si>
    <t>Acetone Degradation I (to Methylglyoxal)</t>
  </si>
  <si>
    <t>POR,PRXL2B</t>
  </si>
  <si>
    <t>Adipogenesis pathway</t>
  </si>
  <si>
    <t>CDK5,CEBPB,CTBP1,CTNNB1,FGF1,HDAC4,SIRT2</t>
  </si>
  <si>
    <t>Airway Pathology in Chronic Obstructive Pulmonary Disease</t>
  </si>
  <si>
    <t>AMBP,APOD,FGF1,FGF3,PTGDS</t>
  </si>
  <si>
    <t>Allograft Rejection Signaling</t>
  </si>
  <si>
    <t>HLA-B,HLA-DPB1,IGHG2,IGHG3</t>
  </si>
  <si>
    <t>Altered T Cell and B Cell Signaling in Rheumatoid Arthritis</t>
  </si>
  <si>
    <t>April Mediated Signaling</t>
  </si>
  <si>
    <t>MAP2K4,MAPK1,MAPK10</t>
  </si>
  <si>
    <t>Assembly of RNA Polymerase II Complex</t>
  </si>
  <si>
    <t>Atherosclerosis Signaling</t>
  </si>
  <si>
    <t>APOA1,APOA4,APOB,APOD,APOE,CLU,COL18A1,COL1A1,COL1A2,GLG1,ICAM1,PCYOX1,SERPINA1</t>
  </si>
  <si>
    <t>Autoimmune Thyroid Disease Signaling</t>
  </si>
  <si>
    <t>HLA-B,IGHG2,IGHG3</t>
  </si>
  <si>
    <t>B Cell Activating Factor Signaling</t>
  </si>
  <si>
    <t>B Cell Development</t>
  </si>
  <si>
    <t>HLA-B,IGHM</t>
  </si>
  <si>
    <t>Basal Cell Carcinoma Signaling</t>
  </si>
  <si>
    <t>CTNNB1,GSK3B</t>
  </si>
  <si>
    <t>Bupropion Degradation</t>
  </si>
  <si>
    <t>Cell Cycle Control of Chromosomal Replication</t>
  </si>
  <si>
    <t>CDK5,DNA2</t>
  </si>
  <si>
    <t>Cell Cycle: G1/S Checkpoint Regulation</t>
  </si>
  <si>
    <t>CUL1,GSK3B,HDAC4,PA2G4,RPL5,SKP1</t>
  </si>
  <si>
    <t>Cholesterol Biosynthesis I</t>
  </si>
  <si>
    <t>Cholesterol Biosynthesis II (via 24,25-dihydrolanosterol)</t>
  </si>
  <si>
    <t>Cholesterol Biosynthesis III (via Desmosterol)</t>
  </si>
  <si>
    <t>Chondroitin Sulfate Biosynthesis</t>
  </si>
  <si>
    <t>Chondroitin Sulfate Biosynthesis (Late Stages)</t>
  </si>
  <si>
    <t>Chondroitin Sulfate Degradation (Metazoa)</t>
  </si>
  <si>
    <t>Circadian Rhythm Signaling</t>
  </si>
  <si>
    <t>GRIN1,GRIN2B</t>
  </si>
  <si>
    <t>Communication between Innate and Adaptive Immune Cells</t>
  </si>
  <si>
    <t>HLA-B,IGHA1,IGHG2,IGHG3,IGHM</t>
  </si>
  <si>
    <t>Cytotoxic T Lymphocyte-mediated Apoptosis of Target Cells</t>
  </si>
  <si>
    <t>CYCS,HLA-B</t>
  </si>
  <si>
    <t>DNA Methylation and Transcriptional Repression Signaling</t>
  </si>
  <si>
    <t>DNA damage-induced 14-3-3σ Signaling</t>
  </si>
  <si>
    <t>AKT3,SFN</t>
  </si>
  <si>
    <t>Dendritic Cell Maturation</t>
  </si>
  <si>
    <t>AKT3,COL18A1,COL1A1,COL1A2,FSCN1,HLA-B,ICAM1,IGHG2,IGHG3,MAP2K4,MAPK1,MAPK10,MAPK3,PDIA3,PLCB1,PLCB3,PLCD1,PLCD3,STAT1</t>
  </si>
  <si>
    <t>Dermatan Sulfate Biosynthesis</t>
  </si>
  <si>
    <t>Dermatan Sulfate Biosynthesis (Late Stages)</t>
  </si>
  <si>
    <t>Dermatan Sulfate Degradation (Metazoa)</t>
  </si>
  <si>
    <t>Eicosanoid Signaling</t>
  </si>
  <si>
    <t>LTA4H,PTGDS,PTGES2</t>
  </si>
  <si>
    <t>FAT10 Cancer Signaling Pathway</t>
  </si>
  <si>
    <t>AKT3,CTNNB1,GSK3B,STAT3</t>
  </si>
  <si>
    <t>Glucocorticoid Biosynthesis</t>
  </si>
  <si>
    <t>Graft-versus-Host Disease Signaling</t>
  </si>
  <si>
    <t>Granulocyte Adhesion and Diapedesis</t>
  </si>
  <si>
    <t>CD99,CLDN11,EZR,GLG1,GNAI1,GNAI2,GNAI3,ICAM1,ITGB1,JAM3,MSN,RDX,THY1</t>
  </si>
  <si>
    <t>HOTAIR Regulatory Pathway</t>
  </si>
  <si>
    <t>AGO3,AKT3,ATG3,CD44,COL1A1,COL1A2,CTNNB1,ELAVL1,ICAM1,JAM2,ROCK2,STAT3,VIM</t>
  </si>
  <si>
    <t>Hematopoiesis from Pluripotent Stem Cells</t>
  </si>
  <si>
    <t>IGHA1,IGHG2,IGHG3,IGHM</t>
  </si>
  <si>
    <t>Heparan Sulfate Biosynthesis</t>
  </si>
  <si>
    <t>AARS1,AARSD1,PPME1,PRDX6,SULT4A1</t>
  </si>
  <si>
    <t>Heparan Sulfate Biosynthesis (Late Stages)</t>
  </si>
  <si>
    <t>Hepatic Cholestasis</t>
  </si>
  <si>
    <t>ADCY1,ADCY5,MAP2K4,MAPK10,PRKACB,PRKAR1A,PRKAR2A,PRKAR2B,PRKCA,PRKCB,PRKCE,PRKCG,TJP2</t>
  </si>
  <si>
    <t>Hereditary Breast Cancer Signaling</t>
  </si>
  <si>
    <t>ACTB,AKT3,HDAC4,HRAS,KRAS,MRAS,NPM1,RALA,RALB,RAP1B,RAP2A,RAP2B,RPS27A,RRAS2,SFN</t>
  </si>
  <si>
    <t>Human Embryonic Stem Cell Pluripotency</t>
  </si>
  <si>
    <t>AKT3,CTNNB1,GNAS,GSK3A,GSK3B,MRAS,NTRK2,NTRK3,PDPK1</t>
  </si>
  <si>
    <t>IL-10 Signaling</t>
  </si>
  <si>
    <t>BLVRA,BLVRB,MAP2K4,MAP4K4,MAPK1,STAT3</t>
  </si>
  <si>
    <t>IL-15 Production</t>
  </si>
  <si>
    <t>DDR1,EPHA4,EPHB2,FYN,LMTK3,MAP2K1,MAP2K4,NTRK2,NTRK3,PTK2B,SRC,STAT1</t>
  </si>
  <si>
    <t>IL-23 Signaling Pathway</t>
  </si>
  <si>
    <t>AKT3,STAT3</t>
  </si>
  <si>
    <t>IL-9 Signaling</t>
  </si>
  <si>
    <t>IRS2,STAT1,STAT3</t>
  </si>
  <si>
    <t>Inhibition of Matrix Metalloproteases</t>
  </si>
  <si>
    <t>A2M,ADAM10,HSPG2,LRP1</t>
  </si>
  <si>
    <t>Interferon Signaling</t>
  </si>
  <si>
    <t>ISG15,STAT1</t>
  </si>
  <si>
    <t>MIF-mediated Glucocorticoid Regulation</t>
  </si>
  <si>
    <t>MAPK1,MAPK3,MIF</t>
  </si>
  <si>
    <t>MSP-RON Signaling Pathway</t>
  </si>
  <si>
    <t>ACTB,ACTG1,ACTG2,RPS6KA2</t>
  </si>
  <si>
    <t>Melatonin Degradation I</t>
  </si>
  <si>
    <t>Mineralocorticoid Biosynthesis</t>
  </si>
  <si>
    <t>Myc Mediated Apoptosis Signaling</t>
  </si>
  <si>
    <t>CYCS,PRKACB,PRKAR1A,PRKAR2A,PRKAR2B</t>
  </si>
  <si>
    <t>NAD Salvage Pathway II</t>
  </si>
  <si>
    <t>ACP1,NT5C</t>
  </si>
  <si>
    <t>Nicotine Degradation II</t>
  </si>
  <si>
    <t>Nicotine Degradation III</t>
  </si>
  <si>
    <t>Nucleotide Excision Repair Pathway</t>
  </si>
  <si>
    <t>OX40 Signaling Pathway</t>
  </si>
  <si>
    <t>HLA-B,HLA-DPB1,MAP2K4,MAPK10</t>
  </si>
  <si>
    <t>Osteoarthritis Pathway</t>
  </si>
  <si>
    <t>ACAN,ANXA2,ANXA5,CEBPB,CTNNA2,CTNNB1,FN1,HDAC4,HMGB1,ITGB1,LRP1,MTOR,NAMPT,OCRL,P2RX7,PRKAA1,PRKAA2,RAC1,SIK3</t>
  </si>
  <si>
    <t>PCP pathway</t>
  </si>
  <si>
    <t>MAP2K4,MAPK10,PFN2,RAC1,RHOA,ROCK2</t>
  </si>
  <si>
    <t>PD-1, PD-L1 cancer immunotherapy pathway</t>
  </si>
  <si>
    <t>AKT3,CSNK2B,GSK3B,HLA-B,HLA-DPB1,PTPN11</t>
  </si>
  <si>
    <t>Phospholipases</t>
  </si>
  <si>
    <t>PDIA3,PLCB1,PLCB3,PLCD1,PLCD3,PLD3</t>
  </si>
  <si>
    <t>Primary Immunodeficiency Signaling</t>
  </si>
  <si>
    <t>Regulation Of The Epithelial Mesenchymal Transition In Development Pathway</t>
  </si>
  <si>
    <t>Retinoic acid Mediated Apoptosis Signaling</t>
  </si>
  <si>
    <t>CRABP1,CYCS,PARP1</t>
  </si>
  <si>
    <t>Role of BRCA1 in DNA Damage Response</t>
  </si>
  <si>
    <t>ACTB,BABAM1,BABAM2,STAT1</t>
  </si>
  <si>
    <t>Role of CHK Proteins in Cell Cycle Checkpoint Control</t>
  </si>
  <si>
    <t>PPP2CB,PPP2R1A,PPP2R2A,PPP2R5D,PPP2R5E,PTPA</t>
  </si>
  <si>
    <t>Role of JAK1, JAK2 and TYK2 in Interferon Signaling</t>
  </si>
  <si>
    <t>STAT1,STAT3</t>
  </si>
  <si>
    <t>Role of Lipids/Lipid Rafts in the Pathogenesis of Influenza</t>
  </si>
  <si>
    <t>Role of Oct4 in Mammalian Embryonic Stem Cell Pluripotency</t>
  </si>
  <si>
    <t>PARP1,PHB,SH3GLB1</t>
  </si>
  <si>
    <t>Role of Osteoblasts, Osteoclasts and Chondrocytes in Rheumatoid Arthritis</t>
  </si>
  <si>
    <t>AKT3,CALM1 (includes others),CAMK4,CHP1,COL1A1,CTNNB1,DKK3,GSK3B,ITGB1,LRP1,MAP2K4,MAPK1,MAPK10,MAPK3,PPP3CA,PPP3CB,PPP3R1,PTK2B,SRC</t>
  </si>
  <si>
    <t>Role of Pattern Recognition Receptors in Recognition of Bacteria and Viruses</t>
  </si>
  <si>
    <t>C1QA,C1QB,C1QC,C3,EIF2AK2,EIF2S1,MAP2K4,MAPK1,MAPK10,MAPK3,PRKCA,PRKCB,PRKCE,PRKCG</t>
  </si>
  <si>
    <t>Role of Wnt/GSK-3β Signaling in the Pathogenesis of Influenza</t>
  </si>
  <si>
    <t>CSNK1G2,CTNNB1,GSK3B</t>
  </si>
  <si>
    <t>Role of p14/p19ARF in Tumor Suppression</t>
  </si>
  <si>
    <t>NPM1,RAC1</t>
  </si>
  <si>
    <t>SPINK1 Pancreatic Cancer Pathway</t>
  </si>
  <si>
    <t>CPE,CPM,CTSB</t>
  </si>
  <si>
    <t>Small Cell Lung Cancer Signaling</t>
  </si>
  <si>
    <t>AKT3,CYCS,PA2G4</t>
  </si>
  <si>
    <t>Superpathway of Melatonin Degradation</t>
  </si>
  <si>
    <t>MAOA,MAOB,POR</t>
  </si>
  <si>
    <t>T Helper Cell Differentiation</t>
  </si>
  <si>
    <t>HLA-B,STAT1,STAT3</t>
  </si>
  <si>
    <t>TNFR2 Signaling</t>
  </si>
  <si>
    <t>TREM1 Signaling</t>
  </si>
  <si>
    <t>AKT3,GRB2,ICAM1,ITGB1,MAPK1,MAPK3,STAT3</t>
  </si>
  <si>
    <t>TWEAK Signaling</t>
  </si>
  <si>
    <t>Th1 Pathway</t>
  </si>
  <si>
    <t>GRB2,HLA-B,HLA-DPB1,ICAM1,STAT1,STAT3</t>
  </si>
  <si>
    <t>Th1 and Th2 Activation Pathway</t>
  </si>
  <si>
    <t>Th17 Activation Pathway</t>
  </si>
  <si>
    <t>HSP90AA1,HSP90AB1,HSP90B1,MTOR,STAT3</t>
  </si>
  <si>
    <t>Th2 Pathway</t>
  </si>
  <si>
    <t>GRB2,HLA-B,HLA-DPB1,ICAM1</t>
  </si>
  <si>
    <t>Toll-like Receptor Signaling</t>
  </si>
  <si>
    <t>EIF2AK2,MAP2K4,MAP4K4,MAPK1,RPS27A,TOLLIP</t>
  </si>
  <si>
    <t>Transcriptional Regulatory Network in Embryonic Stem Cells</t>
  </si>
  <si>
    <t>L1CAM,STAT3</t>
  </si>
  <si>
    <t>Type I Diabetes Mellitus Signaling</t>
  </si>
  <si>
    <t>CPE,CYCS,GAD2,HLA-B,HSPD1,MAP2K4,MAPK1,MAPK10,STAT1</t>
  </si>
  <si>
    <t>Ubiquinol-10 Biosynthesis (Eukaryotic)</t>
  </si>
  <si>
    <t>VDR/RXR Activation</t>
  </si>
  <si>
    <t>CALB1,CEBPB,PRKCA,PRKCB,PRKCE,PRKCG,PSMC5,SERPINB1</t>
  </si>
  <si>
    <t>iNOS Signaling</t>
  </si>
  <si>
    <t>CALM1 (includes others),CAMK4,MAPK1,STAT1</t>
  </si>
  <si>
    <t>p38 MAPK Signaling</t>
  </si>
  <si>
    <t>HSPB1,MAP2K4,MAPT,RPS6KA2,STAT1</t>
  </si>
  <si>
    <t>p53 Signaling</t>
  </si>
  <si>
    <t>AKT3,CTNNB1,GSK3B,PML,PRKDC,SERPINE2,SFN,ST13,THBS1,TIGAR</t>
  </si>
  <si>
    <t>Canonical Pathways for My Projects-&gt;Novartis brain and plasma proteomics-&gt;brain 2470prot all IPAinput 092120 - 2020-09-29 09:54 AM</t>
  </si>
  <si>
    <t>S2 Table. LC-MS/MS Brain IPA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28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1" max="1" width="39.140625" customWidth="1"/>
    <col min="2" max="5" width="11.42578125" customWidth="1"/>
    <col min="17" max="17" width="12" bestFit="1" customWidth="1"/>
  </cols>
  <sheetData>
    <row r="1" spans="1:5" x14ac:dyDescent="0.25">
      <c r="A1" s="1" t="s">
        <v>1214</v>
      </c>
    </row>
    <row r="2" spans="1:5" s="1" customFormat="1" x14ac:dyDescent="0.25">
      <c r="A2" s="1" t="s">
        <v>60</v>
      </c>
      <c r="B2" s="1" t="s">
        <v>61</v>
      </c>
      <c r="C2" s="1" t="s">
        <v>62</v>
      </c>
      <c r="D2" s="1" t="s">
        <v>63</v>
      </c>
      <c r="E2" s="1" t="s">
        <v>64</v>
      </c>
    </row>
    <row r="3" spans="1:5" x14ac:dyDescent="0.25">
      <c r="A3" t="s">
        <v>65</v>
      </c>
      <c r="B3">
        <v>50.5</v>
      </c>
      <c r="C3">
        <v>-0.7745966692414834</v>
      </c>
      <c r="D3">
        <v>0.50900000000000001</v>
      </c>
      <c r="E3" t="s">
        <v>66</v>
      </c>
    </row>
    <row r="4" spans="1:5" x14ac:dyDescent="0.25">
      <c r="A4" t="s">
        <v>67</v>
      </c>
      <c r="B4">
        <v>43.6</v>
      </c>
      <c r="C4">
        <v>0.54321447625511121</v>
      </c>
      <c r="D4">
        <v>0.41</v>
      </c>
      <c r="E4" t="s">
        <v>68</v>
      </c>
    </row>
    <row r="5" spans="1:5" x14ac:dyDescent="0.25">
      <c r="A5" t="s">
        <v>69</v>
      </c>
      <c r="B5">
        <v>41.5</v>
      </c>
      <c r="D5">
        <v>0.52600000000000002</v>
      </c>
      <c r="E5" t="s">
        <v>70</v>
      </c>
    </row>
    <row r="6" spans="1:5" x14ac:dyDescent="0.25">
      <c r="A6" t="s">
        <v>71</v>
      </c>
      <c r="B6">
        <v>31.9</v>
      </c>
      <c r="C6">
        <v>-2.0412414523193152</v>
      </c>
      <c r="D6">
        <v>0.48399999999999999</v>
      </c>
      <c r="E6" t="s">
        <v>72</v>
      </c>
    </row>
    <row r="7" spans="1:5" x14ac:dyDescent="0.25">
      <c r="A7" t="s">
        <v>73</v>
      </c>
      <c r="B7">
        <v>30.3</v>
      </c>
      <c r="C7">
        <v>-4.4812907976513596</v>
      </c>
      <c r="D7">
        <v>0.56000000000000005</v>
      </c>
      <c r="E7" t="s">
        <v>74</v>
      </c>
    </row>
    <row r="8" spans="1:5" x14ac:dyDescent="0.25">
      <c r="A8" t="s">
        <v>75</v>
      </c>
      <c r="B8">
        <v>27.8</v>
      </c>
      <c r="C8">
        <v>-2.7221786146864813</v>
      </c>
      <c r="D8">
        <v>0.4</v>
      </c>
      <c r="E8" t="s">
        <v>76</v>
      </c>
    </row>
    <row r="9" spans="1:5" x14ac:dyDescent="0.25">
      <c r="A9" t="s">
        <v>77</v>
      </c>
      <c r="B9">
        <v>26</v>
      </c>
      <c r="C9">
        <v>3.862357857472309</v>
      </c>
      <c r="D9">
        <v>0.34</v>
      </c>
      <c r="E9" t="s">
        <v>78</v>
      </c>
    </row>
    <row r="10" spans="1:5" x14ac:dyDescent="0.25">
      <c r="A10" t="s">
        <v>79</v>
      </c>
      <c r="B10">
        <v>25.8</v>
      </c>
      <c r="C10">
        <v>0.24253562503633297</v>
      </c>
      <c r="D10">
        <v>0.64700000000000002</v>
      </c>
      <c r="E10" t="s">
        <v>80</v>
      </c>
    </row>
    <row r="11" spans="1:5" x14ac:dyDescent="0.25">
      <c r="A11" t="s">
        <v>81</v>
      </c>
      <c r="B11">
        <v>25.4</v>
      </c>
      <c r="D11">
        <v>0.39900000000000002</v>
      </c>
      <c r="E11" t="s">
        <v>82</v>
      </c>
    </row>
    <row r="12" spans="1:5" x14ac:dyDescent="0.25">
      <c r="A12" t="s">
        <v>83</v>
      </c>
      <c r="B12">
        <v>22.6</v>
      </c>
      <c r="C12">
        <v>-0.84270097160038437</v>
      </c>
      <c r="D12">
        <v>0.34399999999999997</v>
      </c>
      <c r="E12" t="s">
        <v>84</v>
      </c>
    </row>
    <row r="13" spans="1:5" x14ac:dyDescent="0.25">
      <c r="A13" t="s">
        <v>85</v>
      </c>
      <c r="B13">
        <v>22</v>
      </c>
      <c r="D13">
        <v>0.32600000000000001</v>
      </c>
      <c r="E13" t="s">
        <v>86</v>
      </c>
    </row>
    <row r="14" spans="1:5" x14ac:dyDescent="0.25">
      <c r="A14" t="s">
        <v>87</v>
      </c>
      <c r="B14">
        <v>20.9</v>
      </c>
      <c r="C14">
        <v>-1.3242443839434612</v>
      </c>
      <c r="D14">
        <v>0.35199999999999998</v>
      </c>
      <c r="E14" t="s">
        <v>88</v>
      </c>
    </row>
    <row r="15" spans="1:5" x14ac:dyDescent="0.25">
      <c r="A15" t="s">
        <v>89</v>
      </c>
      <c r="B15">
        <v>20.399999999999999</v>
      </c>
      <c r="D15">
        <v>0.40100000000000002</v>
      </c>
      <c r="E15" t="s">
        <v>90</v>
      </c>
    </row>
    <row r="16" spans="1:5" x14ac:dyDescent="0.25">
      <c r="A16" t="s">
        <v>91</v>
      </c>
      <c r="B16">
        <v>20.2</v>
      </c>
      <c r="C16">
        <v>-0.24253562503633297</v>
      </c>
      <c r="D16">
        <v>0.34399999999999997</v>
      </c>
      <c r="E16" t="s">
        <v>92</v>
      </c>
    </row>
    <row r="17" spans="1:5" x14ac:dyDescent="0.25">
      <c r="A17" t="s">
        <v>93</v>
      </c>
      <c r="B17">
        <v>19.2</v>
      </c>
      <c r="C17">
        <v>0.84852813742385702</v>
      </c>
      <c r="D17">
        <v>0.41899999999999998</v>
      </c>
      <c r="E17" t="s">
        <v>94</v>
      </c>
    </row>
    <row r="18" spans="1:5" x14ac:dyDescent="0.25">
      <c r="A18" t="s">
        <v>95</v>
      </c>
      <c r="B18">
        <v>18.899999999999999</v>
      </c>
      <c r="C18">
        <v>-1.6924558427507104</v>
      </c>
      <c r="D18">
        <v>0.36099999999999999</v>
      </c>
      <c r="E18" t="s">
        <v>96</v>
      </c>
    </row>
    <row r="19" spans="1:5" x14ac:dyDescent="0.25">
      <c r="A19" t="s">
        <v>97</v>
      </c>
      <c r="B19">
        <v>18.899999999999999</v>
      </c>
      <c r="C19">
        <v>0.41208169184606708</v>
      </c>
      <c r="D19">
        <v>0.36099999999999999</v>
      </c>
      <c r="E19" t="s">
        <v>98</v>
      </c>
    </row>
    <row r="20" spans="1:5" x14ac:dyDescent="0.25">
      <c r="A20" t="s">
        <v>99</v>
      </c>
      <c r="B20">
        <v>18.8</v>
      </c>
      <c r="D20">
        <v>0.35699999999999998</v>
      </c>
      <c r="E20" t="s">
        <v>100</v>
      </c>
    </row>
    <row r="21" spans="1:5" x14ac:dyDescent="0.25">
      <c r="A21" t="s">
        <v>101</v>
      </c>
      <c r="B21">
        <v>18.2</v>
      </c>
      <c r="C21">
        <v>-1.4795908857482156</v>
      </c>
      <c r="D21">
        <v>0.34899999999999998</v>
      </c>
      <c r="E21" t="s">
        <v>102</v>
      </c>
    </row>
    <row r="22" spans="1:5" x14ac:dyDescent="0.25">
      <c r="A22" t="s">
        <v>103</v>
      </c>
      <c r="B22">
        <v>17.899999999999999</v>
      </c>
      <c r="C22">
        <v>-1</v>
      </c>
      <c r="D22">
        <v>0.41499999999999998</v>
      </c>
      <c r="E22" t="s">
        <v>104</v>
      </c>
    </row>
    <row r="23" spans="1:5" x14ac:dyDescent="0.25">
      <c r="A23" t="s">
        <v>105</v>
      </c>
      <c r="B23">
        <v>17.8</v>
      </c>
      <c r="C23">
        <v>-1.2572371141874243</v>
      </c>
      <c r="D23">
        <v>0.316</v>
      </c>
      <c r="E23" t="s">
        <v>106</v>
      </c>
    </row>
    <row r="24" spans="1:5" x14ac:dyDescent="0.25">
      <c r="A24" t="s">
        <v>107</v>
      </c>
      <c r="B24">
        <v>17.600000000000001</v>
      </c>
      <c r="C24">
        <v>0.14002800840280097</v>
      </c>
      <c r="D24">
        <v>0.40300000000000002</v>
      </c>
      <c r="E24" t="s">
        <v>108</v>
      </c>
    </row>
    <row r="25" spans="1:5" x14ac:dyDescent="0.25">
      <c r="A25" t="s">
        <v>109</v>
      </c>
      <c r="B25">
        <v>17.3</v>
      </c>
      <c r="C25">
        <v>-0.46499055497527714</v>
      </c>
      <c r="D25">
        <v>0.308</v>
      </c>
      <c r="E25" t="s">
        <v>110</v>
      </c>
    </row>
    <row r="26" spans="1:5" x14ac:dyDescent="0.25">
      <c r="A26" t="s">
        <v>111</v>
      </c>
      <c r="B26">
        <v>16.8</v>
      </c>
      <c r="D26">
        <v>0.35099999999999998</v>
      </c>
      <c r="E26" t="s">
        <v>112</v>
      </c>
    </row>
    <row r="27" spans="1:5" x14ac:dyDescent="0.25">
      <c r="A27" t="s">
        <v>113</v>
      </c>
      <c r="B27">
        <v>16.5</v>
      </c>
      <c r="C27">
        <v>-2.5955427380922007</v>
      </c>
      <c r="D27">
        <v>0.39400000000000002</v>
      </c>
      <c r="E27" t="s">
        <v>114</v>
      </c>
    </row>
    <row r="28" spans="1:5" x14ac:dyDescent="0.25">
      <c r="A28" t="s">
        <v>115</v>
      </c>
      <c r="B28">
        <v>16.5</v>
      </c>
      <c r="C28">
        <v>0.63960214906683133</v>
      </c>
      <c r="D28">
        <v>0.25600000000000001</v>
      </c>
      <c r="E28" t="s">
        <v>116</v>
      </c>
    </row>
    <row r="29" spans="1:5" x14ac:dyDescent="0.25">
      <c r="A29" t="s">
        <v>117</v>
      </c>
      <c r="B29">
        <v>16.399999999999999</v>
      </c>
      <c r="D29">
        <v>0.24</v>
      </c>
      <c r="E29" t="s">
        <v>118</v>
      </c>
    </row>
    <row r="30" spans="1:5" x14ac:dyDescent="0.25">
      <c r="A30" t="s">
        <v>119</v>
      </c>
      <c r="B30">
        <v>16.3</v>
      </c>
      <c r="D30">
        <v>0.36399999999999999</v>
      </c>
      <c r="E30" t="s">
        <v>120</v>
      </c>
    </row>
    <row r="31" spans="1:5" x14ac:dyDescent="0.25">
      <c r="A31" t="s">
        <v>121</v>
      </c>
      <c r="B31">
        <v>15.9</v>
      </c>
      <c r="C31">
        <v>-2.556038601690775</v>
      </c>
      <c r="D31">
        <v>0.438</v>
      </c>
      <c r="E31" t="s">
        <v>122</v>
      </c>
    </row>
    <row r="32" spans="1:5" x14ac:dyDescent="0.25">
      <c r="A32" t="s">
        <v>123</v>
      </c>
      <c r="B32">
        <v>15.2</v>
      </c>
      <c r="D32">
        <v>0.318</v>
      </c>
      <c r="E32" t="s">
        <v>124</v>
      </c>
    </row>
    <row r="33" spans="1:5" x14ac:dyDescent="0.25">
      <c r="A33" t="s">
        <v>125</v>
      </c>
      <c r="B33">
        <v>15.2</v>
      </c>
      <c r="C33">
        <v>-2.4285714285714284</v>
      </c>
      <c r="D33">
        <v>0.312</v>
      </c>
      <c r="E33" t="s">
        <v>126</v>
      </c>
    </row>
    <row r="34" spans="1:5" x14ac:dyDescent="0.25">
      <c r="A34" t="s">
        <v>127</v>
      </c>
      <c r="B34">
        <v>15.1</v>
      </c>
      <c r="C34">
        <v>0.12803687993289598</v>
      </c>
      <c r="D34">
        <v>0.308</v>
      </c>
      <c r="E34" t="s">
        <v>128</v>
      </c>
    </row>
    <row r="35" spans="1:5" x14ac:dyDescent="0.25">
      <c r="A35" t="s">
        <v>129</v>
      </c>
      <c r="B35">
        <v>14.6</v>
      </c>
      <c r="C35">
        <v>-2.3426064283290908</v>
      </c>
      <c r="D35">
        <v>0.38800000000000001</v>
      </c>
      <c r="E35" t="s">
        <v>130</v>
      </c>
    </row>
    <row r="36" spans="1:5" x14ac:dyDescent="0.25">
      <c r="A36" t="s">
        <v>131</v>
      </c>
      <c r="B36">
        <v>14.5</v>
      </c>
      <c r="C36">
        <v>-1.9824814143238607</v>
      </c>
      <c r="D36">
        <v>0.39300000000000002</v>
      </c>
      <c r="E36" t="s">
        <v>132</v>
      </c>
    </row>
    <row r="37" spans="1:5" x14ac:dyDescent="0.25">
      <c r="A37" t="s">
        <v>133</v>
      </c>
      <c r="B37">
        <v>14.4</v>
      </c>
      <c r="C37">
        <v>-1.372487132993442</v>
      </c>
      <c r="D37">
        <v>0.377</v>
      </c>
      <c r="E37" t="s">
        <v>134</v>
      </c>
    </row>
    <row r="38" spans="1:5" x14ac:dyDescent="0.25">
      <c r="A38" t="s">
        <v>135</v>
      </c>
      <c r="B38">
        <v>14.2</v>
      </c>
      <c r="C38">
        <v>-0.28867513459481292</v>
      </c>
      <c r="D38">
        <v>0.30399999999999999</v>
      </c>
      <c r="E38" t="s">
        <v>136</v>
      </c>
    </row>
    <row r="39" spans="1:5" x14ac:dyDescent="0.25">
      <c r="A39" t="s">
        <v>137</v>
      </c>
      <c r="B39">
        <v>14.2</v>
      </c>
      <c r="C39">
        <v>-1.6666666666666667</v>
      </c>
      <c r="D39">
        <v>0.45</v>
      </c>
      <c r="E39" t="s">
        <v>138</v>
      </c>
    </row>
    <row r="40" spans="1:5" x14ac:dyDescent="0.25">
      <c r="A40" t="s">
        <v>139</v>
      </c>
      <c r="B40">
        <v>14.1</v>
      </c>
      <c r="C40">
        <v>-2.3590712984783542</v>
      </c>
      <c r="D40">
        <v>0.32900000000000001</v>
      </c>
      <c r="E40" t="s">
        <v>140</v>
      </c>
    </row>
    <row r="41" spans="1:5" x14ac:dyDescent="0.25">
      <c r="A41" t="s">
        <v>141</v>
      </c>
      <c r="B41">
        <v>14</v>
      </c>
      <c r="C41">
        <v>-2.7221786146864813</v>
      </c>
      <c r="D41">
        <v>0.36399999999999999</v>
      </c>
      <c r="E41" t="s">
        <v>142</v>
      </c>
    </row>
    <row r="42" spans="1:5" x14ac:dyDescent="0.25">
      <c r="A42" t="s">
        <v>143</v>
      </c>
      <c r="B42">
        <v>13.7</v>
      </c>
      <c r="C42">
        <v>0.94868329805051377</v>
      </c>
      <c r="D42">
        <v>0.38900000000000001</v>
      </c>
      <c r="E42" t="s">
        <v>144</v>
      </c>
    </row>
    <row r="43" spans="1:5" x14ac:dyDescent="0.25">
      <c r="A43" t="s">
        <v>145</v>
      </c>
      <c r="B43">
        <v>13.3</v>
      </c>
      <c r="C43">
        <v>-1.7056057308448833</v>
      </c>
      <c r="D43">
        <v>0.32900000000000001</v>
      </c>
      <c r="E43" t="s">
        <v>146</v>
      </c>
    </row>
    <row r="44" spans="1:5" x14ac:dyDescent="0.25">
      <c r="A44" t="s">
        <v>147</v>
      </c>
      <c r="B44">
        <v>12.7</v>
      </c>
      <c r="C44">
        <v>0.39056673294247163</v>
      </c>
      <c r="D44">
        <v>0.29299999999999998</v>
      </c>
      <c r="E44" t="s">
        <v>148</v>
      </c>
    </row>
    <row r="45" spans="1:5" x14ac:dyDescent="0.25">
      <c r="A45" t="s">
        <v>149</v>
      </c>
      <c r="B45">
        <v>12.7</v>
      </c>
      <c r="C45">
        <v>0.64018439966447993</v>
      </c>
      <c r="D45">
        <v>0.27600000000000002</v>
      </c>
      <c r="E45" t="s">
        <v>150</v>
      </c>
    </row>
    <row r="46" spans="1:5" x14ac:dyDescent="0.25">
      <c r="A46" t="s">
        <v>151</v>
      </c>
      <c r="B46">
        <v>12.7</v>
      </c>
      <c r="C46">
        <v>-1.1795356492391771</v>
      </c>
      <c r="D46">
        <v>0.312</v>
      </c>
      <c r="E46" t="s">
        <v>152</v>
      </c>
    </row>
    <row r="47" spans="1:5" x14ac:dyDescent="0.25">
      <c r="A47" t="s">
        <v>153</v>
      </c>
      <c r="B47">
        <v>12.5</v>
      </c>
      <c r="C47">
        <v>-1.4605934866804429</v>
      </c>
      <c r="D47">
        <v>0.44400000000000001</v>
      </c>
      <c r="E47" t="s">
        <v>154</v>
      </c>
    </row>
    <row r="48" spans="1:5" x14ac:dyDescent="0.25">
      <c r="A48" t="s">
        <v>155</v>
      </c>
      <c r="B48">
        <v>12.5</v>
      </c>
      <c r="C48">
        <v>-2.2000000000000002</v>
      </c>
      <c r="D48">
        <v>0.44400000000000001</v>
      </c>
      <c r="E48" t="s">
        <v>156</v>
      </c>
    </row>
    <row r="49" spans="1:5" x14ac:dyDescent="0.25">
      <c r="A49" t="s">
        <v>157</v>
      </c>
      <c r="B49">
        <v>12.4</v>
      </c>
      <c r="C49">
        <v>-1.6666666666666667</v>
      </c>
      <c r="D49">
        <v>0.39400000000000002</v>
      </c>
      <c r="E49" t="s">
        <v>158</v>
      </c>
    </row>
    <row r="50" spans="1:5" x14ac:dyDescent="0.25">
      <c r="A50" t="s">
        <v>159</v>
      </c>
      <c r="B50">
        <v>11.7</v>
      </c>
      <c r="C50">
        <v>-1.131370849898476</v>
      </c>
      <c r="D50">
        <v>0.28999999999999998</v>
      </c>
      <c r="E50" t="s">
        <v>160</v>
      </c>
    </row>
    <row r="51" spans="1:5" x14ac:dyDescent="0.25">
      <c r="A51" t="s">
        <v>161</v>
      </c>
      <c r="B51">
        <v>11.7</v>
      </c>
      <c r="D51">
        <v>0.36399999999999999</v>
      </c>
      <c r="E51" t="s">
        <v>162</v>
      </c>
    </row>
    <row r="52" spans="1:5" x14ac:dyDescent="0.25">
      <c r="A52" t="s">
        <v>163</v>
      </c>
      <c r="B52">
        <v>11.5</v>
      </c>
      <c r="C52">
        <v>-0.40451991747794525</v>
      </c>
      <c r="D52">
        <v>0.26700000000000002</v>
      </c>
      <c r="E52" t="s">
        <v>164</v>
      </c>
    </row>
    <row r="53" spans="1:5" x14ac:dyDescent="0.25">
      <c r="A53" t="s">
        <v>165</v>
      </c>
      <c r="B53">
        <v>11.4</v>
      </c>
      <c r="C53">
        <v>-2.710687382741972</v>
      </c>
      <c r="D53">
        <v>0.33900000000000002</v>
      </c>
      <c r="E53" t="s">
        <v>166</v>
      </c>
    </row>
    <row r="54" spans="1:5" x14ac:dyDescent="0.25">
      <c r="A54" t="s">
        <v>167</v>
      </c>
      <c r="B54">
        <v>11.4</v>
      </c>
      <c r="C54">
        <v>0.42640143271122083</v>
      </c>
      <c r="D54">
        <v>0.56399999999999995</v>
      </c>
      <c r="E54" t="s">
        <v>168</v>
      </c>
    </row>
    <row r="55" spans="1:5" x14ac:dyDescent="0.25">
      <c r="A55" t="s">
        <v>169</v>
      </c>
      <c r="B55">
        <v>11.3</v>
      </c>
      <c r="C55">
        <v>-1.212678125181665</v>
      </c>
      <c r="D55">
        <v>0.70799999999999996</v>
      </c>
      <c r="E55" t="s">
        <v>170</v>
      </c>
    </row>
    <row r="56" spans="1:5" x14ac:dyDescent="0.25">
      <c r="A56" t="s">
        <v>171</v>
      </c>
      <c r="B56">
        <v>11.2</v>
      </c>
      <c r="C56">
        <v>-0.15249857033260467</v>
      </c>
      <c r="D56">
        <v>0.33100000000000002</v>
      </c>
      <c r="E56" t="s">
        <v>172</v>
      </c>
    </row>
    <row r="57" spans="1:5" x14ac:dyDescent="0.25">
      <c r="A57" t="s">
        <v>173</v>
      </c>
      <c r="B57">
        <v>11</v>
      </c>
      <c r="D57">
        <v>0.29799999999999999</v>
      </c>
      <c r="E57" t="s">
        <v>174</v>
      </c>
    </row>
    <row r="58" spans="1:5" x14ac:dyDescent="0.25">
      <c r="A58" t="s">
        <v>175</v>
      </c>
      <c r="B58">
        <v>11</v>
      </c>
      <c r="C58">
        <v>1.372487132993442</v>
      </c>
      <c r="D58">
        <v>0.27700000000000002</v>
      </c>
      <c r="E58" t="s">
        <v>176</v>
      </c>
    </row>
    <row r="59" spans="1:5" x14ac:dyDescent="0.25">
      <c r="A59" t="s">
        <v>177</v>
      </c>
      <c r="B59">
        <v>10.9</v>
      </c>
      <c r="D59">
        <v>0.53700000000000003</v>
      </c>
      <c r="E59" t="s">
        <v>178</v>
      </c>
    </row>
    <row r="60" spans="1:5" x14ac:dyDescent="0.25">
      <c r="A60" t="s">
        <v>179</v>
      </c>
      <c r="B60">
        <v>10.9</v>
      </c>
      <c r="C60">
        <v>-0.55708601453115558</v>
      </c>
      <c r="D60">
        <v>0.36399999999999999</v>
      </c>
      <c r="E60" t="s">
        <v>180</v>
      </c>
    </row>
    <row r="61" spans="1:5" x14ac:dyDescent="0.25">
      <c r="A61" t="s">
        <v>181</v>
      </c>
      <c r="B61">
        <v>10.9</v>
      </c>
      <c r="C61">
        <v>-2.0426487199475707</v>
      </c>
      <c r="D61">
        <v>0.41699999999999998</v>
      </c>
      <c r="E61" t="s">
        <v>182</v>
      </c>
    </row>
    <row r="62" spans="1:5" x14ac:dyDescent="0.25">
      <c r="A62" t="s">
        <v>183</v>
      </c>
      <c r="B62">
        <v>10.8</v>
      </c>
      <c r="D62">
        <v>0.36799999999999999</v>
      </c>
      <c r="E62" t="s">
        <v>184</v>
      </c>
    </row>
    <row r="63" spans="1:5" x14ac:dyDescent="0.25">
      <c r="A63" t="s">
        <v>185</v>
      </c>
      <c r="B63">
        <v>10.6</v>
      </c>
      <c r="C63">
        <v>-1.1832159566199232</v>
      </c>
      <c r="D63">
        <v>0.33900000000000002</v>
      </c>
      <c r="E63" t="s">
        <v>186</v>
      </c>
    </row>
    <row r="64" spans="1:5" x14ac:dyDescent="0.25">
      <c r="A64" t="s">
        <v>187</v>
      </c>
      <c r="B64">
        <v>10.6</v>
      </c>
      <c r="C64">
        <v>-0.46499055497527714</v>
      </c>
      <c r="D64">
        <v>0.23499999999999999</v>
      </c>
      <c r="E64" t="s">
        <v>188</v>
      </c>
    </row>
    <row r="65" spans="1:5" x14ac:dyDescent="0.25">
      <c r="A65" t="s">
        <v>189</v>
      </c>
      <c r="B65">
        <v>10.5</v>
      </c>
      <c r="C65">
        <v>-1.6329931618554521</v>
      </c>
      <c r="D65">
        <v>0.253</v>
      </c>
      <c r="E65" t="s">
        <v>190</v>
      </c>
    </row>
    <row r="66" spans="1:5" x14ac:dyDescent="0.25">
      <c r="A66" t="s">
        <v>191</v>
      </c>
      <c r="B66">
        <v>10.4</v>
      </c>
      <c r="C66">
        <v>1.4744195615489712</v>
      </c>
      <c r="D66">
        <v>0.29399999999999998</v>
      </c>
      <c r="E66" t="s">
        <v>192</v>
      </c>
    </row>
    <row r="67" spans="1:5" x14ac:dyDescent="0.25">
      <c r="A67" t="s">
        <v>193</v>
      </c>
      <c r="B67">
        <v>10.199999999999999</v>
      </c>
      <c r="C67">
        <v>-0.68599434057003528</v>
      </c>
      <c r="D67">
        <v>0.36199999999999999</v>
      </c>
      <c r="E67" t="s">
        <v>194</v>
      </c>
    </row>
    <row r="68" spans="1:5" x14ac:dyDescent="0.25">
      <c r="A68" t="s">
        <v>195</v>
      </c>
      <c r="B68">
        <v>10</v>
      </c>
      <c r="D68">
        <v>0.433</v>
      </c>
      <c r="E68" t="s">
        <v>196</v>
      </c>
    </row>
    <row r="69" spans="1:5" x14ac:dyDescent="0.25">
      <c r="A69" t="s">
        <v>197</v>
      </c>
      <c r="B69">
        <v>9.99</v>
      </c>
      <c r="C69">
        <v>-2.5955427380922007</v>
      </c>
      <c r="D69">
        <v>0.33</v>
      </c>
      <c r="E69" t="s">
        <v>198</v>
      </c>
    </row>
    <row r="70" spans="1:5" x14ac:dyDescent="0.25">
      <c r="A70" t="s">
        <v>199</v>
      </c>
      <c r="B70">
        <v>9.99</v>
      </c>
      <c r="C70">
        <v>-2.1428571428571428</v>
      </c>
      <c r="D70">
        <v>0.27500000000000002</v>
      </c>
      <c r="E70" t="s">
        <v>200</v>
      </c>
    </row>
    <row r="71" spans="1:5" x14ac:dyDescent="0.25">
      <c r="A71" t="s">
        <v>201</v>
      </c>
      <c r="B71">
        <v>9.86</v>
      </c>
      <c r="C71">
        <v>-1</v>
      </c>
      <c r="D71">
        <v>0.38500000000000001</v>
      </c>
      <c r="E71" t="s">
        <v>202</v>
      </c>
    </row>
    <row r="72" spans="1:5" x14ac:dyDescent="0.25">
      <c r="A72" t="s">
        <v>203</v>
      </c>
      <c r="B72">
        <v>9.64</v>
      </c>
      <c r="C72">
        <v>-1.5811388300841895</v>
      </c>
      <c r="D72">
        <v>0.312</v>
      </c>
      <c r="E72" t="s">
        <v>204</v>
      </c>
    </row>
    <row r="73" spans="1:5" x14ac:dyDescent="0.25">
      <c r="A73" t="s">
        <v>205</v>
      </c>
      <c r="B73">
        <v>9.4700000000000006</v>
      </c>
      <c r="C73">
        <v>-1.7179113807746667</v>
      </c>
      <c r="D73">
        <v>0.3</v>
      </c>
      <c r="E73" t="s">
        <v>206</v>
      </c>
    </row>
    <row r="74" spans="1:5" x14ac:dyDescent="0.25">
      <c r="A74" t="s">
        <v>207</v>
      </c>
      <c r="B74">
        <v>9.4</v>
      </c>
      <c r="C74">
        <v>-0.7453559924999299</v>
      </c>
      <c r="D74">
        <v>0.26800000000000002</v>
      </c>
      <c r="E74" t="s">
        <v>208</v>
      </c>
    </row>
    <row r="75" spans="1:5" x14ac:dyDescent="0.25">
      <c r="A75" t="s">
        <v>209</v>
      </c>
      <c r="B75">
        <v>9.2200000000000006</v>
      </c>
      <c r="D75">
        <v>0.29899999999999999</v>
      </c>
      <c r="E75" t="s">
        <v>210</v>
      </c>
    </row>
    <row r="76" spans="1:5" x14ac:dyDescent="0.25">
      <c r="A76" t="s">
        <v>211</v>
      </c>
      <c r="B76">
        <v>9.1300000000000008</v>
      </c>
      <c r="D76">
        <v>0.316</v>
      </c>
      <c r="E76" t="s">
        <v>212</v>
      </c>
    </row>
    <row r="77" spans="1:5" x14ac:dyDescent="0.25">
      <c r="A77" t="s">
        <v>213</v>
      </c>
      <c r="B77">
        <v>9.0299999999999994</v>
      </c>
      <c r="C77">
        <v>-1.6045149064768403</v>
      </c>
      <c r="D77">
        <v>0.26</v>
      </c>
      <c r="E77" t="s">
        <v>214</v>
      </c>
    </row>
    <row r="78" spans="1:5" x14ac:dyDescent="0.25">
      <c r="A78" t="s">
        <v>215</v>
      </c>
      <c r="B78">
        <v>9</v>
      </c>
      <c r="C78">
        <v>-0.34299717028501764</v>
      </c>
      <c r="D78">
        <v>0.32400000000000001</v>
      </c>
      <c r="E78" t="s">
        <v>216</v>
      </c>
    </row>
    <row r="79" spans="1:5" x14ac:dyDescent="0.25">
      <c r="A79" t="s">
        <v>217</v>
      </c>
      <c r="B79">
        <v>8.99</v>
      </c>
      <c r="D79">
        <v>0.23499999999999999</v>
      </c>
      <c r="E79" t="s">
        <v>218</v>
      </c>
    </row>
    <row r="80" spans="1:5" x14ac:dyDescent="0.25">
      <c r="A80" t="s">
        <v>219</v>
      </c>
      <c r="B80">
        <v>8.98</v>
      </c>
      <c r="C80">
        <v>-0.81649658092772615</v>
      </c>
      <c r="D80">
        <v>0.38600000000000001</v>
      </c>
      <c r="E80" t="s">
        <v>220</v>
      </c>
    </row>
    <row r="81" spans="1:5" x14ac:dyDescent="0.25">
      <c r="A81" t="s">
        <v>221</v>
      </c>
      <c r="B81">
        <v>8.9</v>
      </c>
      <c r="C81">
        <v>-2.5354627641855498</v>
      </c>
      <c r="D81">
        <v>0.311</v>
      </c>
      <c r="E81" t="s">
        <v>222</v>
      </c>
    </row>
    <row r="82" spans="1:5" x14ac:dyDescent="0.25">
      <c r="A82" t="s">
        <v>223</v>
      </c>
      <c r="B82">
        <v>8.8699999999999992</v>
      </c>
      <c r="C82">
        <v>0.80064076902543568</v>
      </c>
      <c r="D82">
        <v>0.26800000000000002</v>
      </c>
      <c r="E82" t="s">
        <v>224</v>
      </c>
    </row>
    <row r="83" spans="1:5" x14ac:dyDescent="0.25">
      <c r="A83" t="s">
        <v>225</v>
      </c>
      <c r="B83">
        <v>8.81</v>
      </c>
      <c r="C83">
        <v>-1.3719886811400706</v>
      </c>
      <c r="D83">
        <v>0.30399999999999999</v>
      </c>
      <c r="E83" t="s">
        <v>226</v>
      </c>
    </row>
    <row r="84" spans="1:5" x14ac:dyDescent="0.25">
      <c r="A84" t="s">
        <v>227</v>
      </c>
      <c r="B84">
        <v>8.8000000000000007</v>
      </c>
      <c r="C84">
        <v>0.14907119849998599</v>
      </c>
      <c r="D84">
        <v>0.25900000000000001</v>
      </c>
      <c r="E84" t="s">
        <v>228</v>
      </c>
    </row>
    <row r="85" spans="1:5" x14ac:dyDescent="0.25">
      <c r="A85" t="s">
        <v>229</v>
      </c>
      <c r="B85">
        <v>8.76</v>
      </c>
      <c r="D85">
        <v>0.33700000000000002</v>
      </c>
      <c r="E85" t="s">
        <v>230</v>
      </c>
    </row>
    <row r="86" spans="1:5" x14ac:dyDescent="0.25">
      <c r="A86" t="s">
        <v>231</v>
      </c>
      <c r="B86">
        <v>8.6300000000000008</v>
      </c>
      <c r="C86">
        <v>-1.5689290811054724</v>
      </c>
      <c r="D86">
        <v>0.33300000000000002</v>
      </c>
      <c r="E86" t="s">
        <v>232</v>
      </c>
    </row>
    <row r="87" spans="1:5" x14ac:dyDescent="0.25">
      <c r="A87" t="s">
        <v>233</v>
      </c>
      <c r="B87">
        <v>8.6</v>
      </c>
      <c r="C87">
        <v>0</v>
      </c>
      <c r="D87">
        <v>0.29899999999999999</v>
      </c>
      <c r="E87" t="s">
        <v>234</v>
      </c>
    </row>
    <row r="88" spans="1:5" x14ac:dyDescent="0.25">
      <c r="A88" t="s">
        <v>235</v>
      </c>
      <c r="B88">
        <v>8.56</v>
      </c>
      <c r="C88">
        <v>0</v>
      </c>
      <c r="D88">
        <v>0.75</v>
      </c>
      <c r="E88" t="s">
        <v>236</v>
      </c>
    </row>
    <row r="89" spans="1:5" x14ac:dyDescent="0.25">
      <c r="A89" t="s">
        <v>237</v>
      </c>
      <c r="B89">
        <v>8.51</v>
      </c>
      <c r="C89">
        <v>-1.2792042981336627</v>
      </c>
      <c r="D89">
        <v>0.43099999999999999</v>
      </c>
      <c r="E89" t="s">
        <v>238</v>
      </c>
    </row>
    <row r="90" spans="1:5" x14ac:dyDescent="0.25">
      <c r="A90" t="s">
        <v>239</v>
      </c>
      <c r="B90">
        <v>8.5</v>
      </c>
      <c r="C90">
        <v>-2.1908902300206643</v>
      </c>
      <c r="D90">
        <v>0.33</v>
      </c>
      <c r="E90" t="s">
        <v>240</v>
      </c>
    </row>
    <row r="91" spans="1:5" x14ac:dyDescent="0.25">
      <c r="A91" t="s">
        <v>241</v>
      </c>
      <c r="B91">
        <v>8.4499999999999993</v>
      </c>
      <c r="C91">
        <v>0</v>
      </c>
      <c r="D91">
        <v>0.68400000000000005</v>
      </c>
      <c r="E91" t="s">
        <v>242</v>
      </c>
    </row>
    <row r="92" spans="1:5" x14ac:dyDescent="0.25">
      <c r="A92" t="s">
        <v>243</v>
      </c>
      <c r="B92">
        <v>8.44</v>
      </c>
      <c r="C92">
        <v>1.212678125181665</v>
      </c>
      <c r="D92">
        <v>0.53100000000000003</v>
      </c>
      <c r="E92" t="s">
        <v>244</v>
      </c>
    </row>
    <row r="93" spans="1:5" x14ac:dyDescent="0.25">
      <c r="A93" t="s">
        <v>245</v>
      </c>
      <c r="B93">
        <v>8.33</v>
      </c>
      <c r="C93">
        <v>-1.4142135623730951</v>
      </c>
      <c r="D93">
        <v>0.38500000000000001</v>
      </c>
      <c r="E93" t="s">
        <v>246</v>
      </c>
    </row>
    <row r="94" spans="1:5" x14ac:dyDescent="0.25">
      <c r="A94" t="s">
        <v>247</v>
      </c>
      <c r="B94">
        <v>8.31</v>
      </c>
      <c r="C94">
        <v>-1.8898223650461361</v>
      </c>
      <c r="D94">
        <v>0.35399999999999998</v>
      </c>
      <c r="E94" t="s">
        <v>248</v>
      </c>
    </row>
    <row r="95" spans="1:5" x14ac:dyDescent="0.25">
      <c r="A95" t="s">
        <v>249</v>
      </c>
      <c r="B95">
        <v>8.17</v>
      </c>
      <c r="C95">
        <v>-1.2909944487358056</v>
      </c>
      <c r="D95">
        <v>0.57699999999999996</v>
      </c>
      <c r="E95" t="s">
        <v>250</v>
      </c>
    </row>
    <row r="96" spans="1:5" x14ac:dyDescent="0.25">
      <c r="A96" t="s">
        <v>251</v>
      </c>
      <c r="B96">
        <v>8.17</v>
      </c>
      <c r="C96">
        <v>-1.8073922282301278</v>
      </c>
      <c r="D96">
        <v>0.57699999999999996</v>
      </c>
      <c r="E96" t="s">
        <v>252</v>
      </c>
    </row>
    <row r="97" spans="1:5" x14ac:dyDescent="0.25">
      <c r="A97" t="s">
        <v>253</v>
      </c>
      <c r="B97">
        <v>8.15</v>
      </c>
      <c r="C97">
        <v>0.2581988897471611</v>
      </c>
      <c r="D97">
        <v>0.34100000000000003</v>
      </c>
      <c r="E97" t="s">
        <v>254</v>
      </c>
    </row>
    <row r="98" spans="1:5" x14ac:dyDescent="0.25">
      <c r="A98" t="s">
        <v>255</v>
      </c>
      <c r="B98">
        <v>8.01</v>
      </c>
      <c r="C98">
        <v>-1.671258043593467</v>
      </c>
      <c r="D98">
        <v>0.33700000000000002</v>
      </c>
      <c r="E98" t="s">
        <v>256</v>
      </c>
    </row>
    <row r="99" spans="1:5" x14ac:dyDescent="0.25">
      <c r="A99" t="s">
        <v>257</v>
      </c>
      <c r="B99">
        <v>7.94</v>
      </c>
      <c r="C99">
        <v>-1.5811388300841895</v>
      </c>
      <c r="D99">
        <v>0.27300000000000002</v>
      </c>
      <c r="E99" t="s">
        <v>258</v>
      </c>
    </row>
    <row r="100" spans="1:5" x14ac:dyDescent="0.25">
      <c r="A100" t="s">
        <v>259</v>
      </c>
      <c r="B100">
        <v>7.74</v>
      </c>
      <c r="C100">
        <v>2.2677868380553634</v>
      </c>
      <c r="D100">
        <v>0.27700000000000002</v>
      </c>
      <c r="E100" t="s">
        <v>260</v>
      </c>
    </row>
    <row r="101" spans="1:5" x14ac:dyDescent="0.25">
      <c r="A101" t="s">
        <v>261</v>
      </c>
      <c r="B101">
        <v>7.67</v>
      </c>
      <c r="C101">
        <v>-0.6</v>
      </c>
      <c r="D101">
        <v>0.308</v>
      </c>
      <c r="E101" t="s">
        <v>262</v>
      </c>
    </row>
    <row r="102" spans="1:5" x14ac:dyDescent="0.25">
      <c r="A102" t="s">
        <v>263</v>
      </c>
      <c r="B102">
        <v>7.67</v>
      </c>
      <c r="C102">
        <v>0.63245553203367588</v>
      </c>
      <c r="D102">
        <v>0.42599999999999999</v>
      </c>
      <c r="E102" t="s">
        <v>264</v>
      </c>
    </row>
    <row r="103" spans="1:5" x14ac:dyDescent="0.25">
      <c r="A103" t="s">
        <v>265</v>
      </c>
      <c r="B103">
        <v>7.43</v>
      </c>
      <c r="C103">
        <v>0.89802651013387458</v>
      </c>
      <c r="D103">
        <v>0.307</v>
      </c>
      <c r="E103" t="s">
        <v>266</v>
      </c>
    </row>
    <row r="104" spans="1:5" x14ac:dyDescent="0.25">
      <c r="A104" t="s">
        <v>267</v>
      </c>
      <c r="B104">
        <v>7.31</v>
      </c>
      <c r="C104">
        <v>-1.8257418583505538</v>
      </c>
      <c r="D104">
        <v>0.28799999999999998</v>
      </c>
      <c r="E104" t="s">
        <v>268</v>
      </c>
    </row>
    <row r="105" spans="1:5" x14ac:dyDescent="0.25">
      <c r="A105" t="s">
        <v>269</v>
      </c>
      <c r="B105">
        <v>7.29</v>
      </c>
      <c r="C105">
        <v>-1.9824814143238607</v>
      </c>
      <c r="D105">
        <v>0.251</v>
      </c>
      <c r="E105" t="s">
        <v>270</v>
      </c>
    </row>
    <row r="106" spans="1:5" x14ac:dyDescent="0.25">
      <c r="A106" t="s">
        <v>271</v>
      </c>
      <c r="B106">
        <v>7.25</v>
      </c>
      <c r="C106">
        <v>1.2649110640673518</v>
      </c>
      <c r="D106">
        <v>0.68799999999999994</v>
      </c>
      <c r="E106" t="s">
        <v>272</v>
      </c>
    </row>
    <row r="107" spans="1:5" x14ac:dyDescent="0.25">
      <c r="A107" t="s">
        <v>273</v>
      </c>
      <c r="B107">
        <v>7.24</v>
      </c>
      <c r="D107">
        <v>0.216</v>
      </c>
      <c r="E107" t="s">
        <v>274</v>
      </c>
    </row>
    <row r="108" spans="1:5" x14ac:dyDescent="0.25">
      <c r="A108" t="s">
        <v>275</v>
      </c>
      <c r="B108">
        <v>7.18</v>
      </c>
      <c r="C108">
        <v>0</v>
      </c>
      <c r="D108">
        <v>0.27200000000000002</v>
      </c>
      <c r="E108" t="s">
        <v>276</v>
      </c>
    </row>
    <row r="109" spans="1:5" x14ac:dyDescent="0.25">
      <c r="A109" t="s">
        <v>277</v>
      </c>
      <c r="B109">
        <v>7.12</v>
      </c>
      <c r="D109">
        <v>0.27500000000000002</v>
      </c>
      <c r="E109" t="s">
        <v>278</v>
      </c>
    </row>
    <row r="110" spans="1:5" x14ac:dyDescent="0.25">
      <c r="A110" t="s">
        <v>279</v>
      </c>
      <c r="B110">
        <v>7.03</v>
      </c>
      <c r="C110">
        <v>-1.3471506281091268</v>
      </c>
      <c r="D110">
        <v>0.29099999999999998</v>
      </c>
      <c r="E110" t="s">
        <v>280</v>
      </c>
    </row>
    <row r="111" spans="1:5" x14ac:dyDescent="0.25">
      <c r="A111" t="s">
        <v>281</v>
      </c>
      <c r="B111">
        <v>7</v>
      </c>
      <c r="C111">
        <v>-1.1832159566199232</v>
      </c>
      <c r="D111">
        <v>0.26800000000000002</v>
      </c>
      <c r="E111" t="s">
        <v>282</v>
      </c>
    </row>
    <row r="112" spans="1:5" x14ac:dyDescent="0.25">
      <c r="A112" t="s">
        <v>283</v>
      </c>
      <c r="B112">
        <v>6.89</v>
      </c>
      <c r="C112">
        <v>-1.9639610121239315</v>
      </c>
      <c r="D112">
        <v>0.32500000000000001</v>
      </c>
      <c r="E112" t="s">
        <v>284</v>
      </c>
    </row>
    <row r="113" spans="1:5" x14ac:dyDescent="0.25">
      <c r="A113" t="s">
        <v>285</v>
      </c>
      <c r="B113">
        <v>6.83</v>
      </c>
      <c r="C113">
        <v>-2.4659848095803594</v>
      </c>
      <c r="D113">
        <v>0.24299999999999999</v>
      </c>
      <c r="E113" t="s">
        <v>286</v>
      </c>
    </row>
    <row r="114" spans="1:5" x14ac:dyDescent="0.25">
      <c r="A114" t="s">
        <v>287</v>
      </c>
      <c r="B114">
        <v>6.69</v>
      </c>
      <c r="C114">
        <v>2.2630095274240718</v>
      </c>
      <c r="D114">
        <v>0.27700000000000002</v>
      </c>
      <c r="E114" t="s">
        <v>288</v>
      </c>
    </row>
    <row r="115" spans="1:5" x14ac:dyDescent="0.25">
      <c r="A115" t="s">
        <v>289</v>
      </c>
      <c r="B115">
        <v>6.66</v>
      </c>
      <c r="C115">
        <v>-0.80064076902543568</v>
      </c>
      <c r="D115">
        <v>0.22900000000000001</v>
      </c>
      <c r="E115" t="s">
        <v>290</v>
      </c>
    </row>
    <row r="116" spans="1:5" x14ac:dyDescent="0.25">
      <c r="A116" t="s">
        <v>291</v>
      </c>
      <c r="B116">
        <v>6.65</v>
      </c>
      <c r="C116">
        <v>-2.3533936216582085</v>
      </c>
      <c r="D116">
        <v>0.317</v>
      </c>
      <c r="E116" t="s">
        <v>292</v>
      </c>
    </row>
    <row r="117" spans="1:5" x14ac:dyDescent="0.25">
      <c r="A117" t="s">
        <v>293</v>
      </c>
      <c r="B117">
        <v>6.64</v>
      </c>
      <c r="C117">
        <v>2.6457513110645903</v>
      </c>
      <c r="D117">
        <v>0.32500000000000001</v>
      </c>
      <c r="E117" t="s">
        <v>294</v>
      </c>
    </row>
    <row r="118" spans="1:5" x14ac:dyDescent="0.25">
      <c r="A118" t="s">
        <v>295</v>
      </c>
      <c r="B118">
        <v>6.62</v>
      </c>
      <c r="C118">
        <v>2.4659848095803594</v>
      </c>
      <c r="D118">
        <v>0.23699999999999999</v>
      </c>
      <c r="E118" t="s">
        <v>296</v>
      </c>
    </row>
    <row r="119" spans="1:5" x14ac:dyDescent="0.25">
      <c r="A119" t="s">
        <v>297</v>
      </c>
      <c r="B119">
        <v>6.54</v>
      </c>
      <c r="C119">
        <v>-0.70710678118654746</v>
      </c>
      <c r="D119">
        <v>0.246</v>
      </c>
      <c r="E119" t="s">
        <v>298</v>
      </c>
    </row>
    <row r="120" spans="1:5" x14ac:dyDescent="0.25">
      <c r="A120" t="s">
        <v>299</v>
      </c>
      <c r="B120">
        <v>6.54</v>
      </c>
      <c r="C120">
        <v>-1.7056057308448833</v>
      </c>
      <c r="D120">
        <v>0.34899999999999998</v>
      </c>
      <c r="E120" t="s">
        <v>300</v>
      </c>
    </row>
    <row r="121" spans="1:5" x14ac:dyDescent="0.25">
      <c r="A121" t="s">
        <v>301</v>
      </c>
      <c r="B121">
        <v>6.51</v>
      </c>
      <c r="D121">
        <v>0.32900000000000001</v>
      </c>
      <c r="E121" t="s">
        <v>302</v>
      </c>
    </row>
    <row r="122" spans="1:5" x14ac:dyDescent="0.25">
      <c r="A122" t="s">
        <v>303</v>
      </c>
      <c r="B122">
        <v>6.48</v>
      </c>
      <c r="C122">
        <v>0.14907119849998599</v>
      </c>
      <c r="D122">
        <v>0.23400000000000001</v>
      </c>
      <c r="E122" t="s">
        <v>304</v>
      </c>
    </row>
    <row r="123" spans="1:5" x14ac:dyDescent="0.25">
      <c r="A123" t="s">
        <v>305</v>
      </c>
      <c r="B123">
        <v>6.31</v>
      </c>
      <c r="C123">
        <v>-1.9148542155126762</v>
      </c>
      <c r="D123">
        <v>0.247</v>
      </c>
      <c r="E123" t="s">
        <v>306</v>
      </c>
    </row>
    <row r="124" spans="1:5" x14ac:dyDescent="0.25">
      <c r="A124" t="s">
        <v>307</v>
      </c>
      <c r="B124">
        <v>6.15</v>
      </c>
      <c r="C124">
        <v>-0.92582009977255142</v>
      </c>
      <c r="D124">
        <v>0.22800000000000001</v>
      </c>
      <c r="E124" t="s">
        <v>308</v>
      </c>
    </row>
    <row r="125" spans="1:5" x14ac:dyDescent="0.25">
      <c r="A125" t="s">
        <v>309</v>
      </c>
      <c r="B125">
        <v>6.12</v>
      </c>
      <c r="C125">
        <v>-1.4411533842457842</v>
      </c>
      <c r="D125">
        <v>0.23200000000000001</v>
      </c>
      <c r="E125" t="s">
        <v>310</v>
      </c>
    </row>
    <row r="126" spans="1:5" x14ac:dyDescent="0.25">
      <c r="A126" t="s">
        <v>311</v>
      </c>
      <c r="B126">
        <v>6.06</v>
      </c>
      <c r="D126">
        <v>0.189</v>
      </c>
      <c r="E126" t="s">
        <v>312</v>
      </c>
    </row>
    <row r="127" spans="1:5" x14ac:dyDescent="0.25">
      <c r="A127" t="s">
        <v>313</v>
      </c>
      <c r="B127">
        <v>6.04</v>
      </c>
      <c r="C127">
        <v>-0.89442719099991586</v>
      </c>
      <c r="D127">
        <v>0.35099999999999998</v>
      </c>
      <c r="E127" t="s">
        <v>314</v>
      </c>
    </row>
    <row r="128" spans="1:5" x14ac:dyDescent="0.25">
      <c r="A128" t="s">
        <v>315</v>
      </c>
      <c r="B128">
        <v>6.03</v>
      </c>
      <c r="C128">
        <v>-0.72760687510899891</v>
      </c>
      <c r="D128">
        <v>0.312</v>
      </c>
      <c r="E128" t="s">
        <v>316</v>
      </c>
    </row>
    <row r="129" spans="1:5" x14ac:dyDescent="0.25">
      <c r="A129" t="s">
        <v>317</v>
      </c>
      <c r="B129">
        <v>6.02</v>
      </c>
      <c r="C129">
        <v>0.5</v>
      </c>
      <c r="D129">
        <v>0.247</v>
      </c>
      <c r="E129" t="s">
        <v>318</v>
      </c>
    </row>
    <row r="130" spans="1:5" x14ac:dyDescent="0.25">
      <c r="A130" t="s">
        <v>319</v>
      </c>
      <c r="B130">
        <v>5.95</v>
      </c>
      <c r="C130">
        <v>-1.2572371141874243</v>
      </c>
      <c r="D130">
        <v>0.248</v>
      </c>
      <c r="E130" t="s">
        <v>320</v>
      </c>
    </row>
    <row r="131" spans="1:5" x14ac:dyDescent="0.25">
      <c r="A131" t="s">
        <v>321</v>
      </c>
      <c r="B131">
        <v>5.92</v>
      </c>
      <c r="C131">
        <v>-2.1169509870286278</v>
      </c>
      <c r="D131">
        <v>0.28699999999999998</v>
      </c>
      <c r="E131" t="s">
        <v>322</v>
      </c>
    </row>
    <row r="132" spans="1:5" x14ac:dyDescent="0.25">
      <c r="A132" t="s">
        <v>323</v>
      </c>
      <c r="B132">
        <v>5.92</v>
      </c>
      <c r="C132">
        <v>-0.31622776601683794</v>
      </c>
      <c r="D132">
        <v>0.22900000000000001</v>
      </c>
      <c r="E132" t="s">
        <v>324</v>
      </c>
    </row>
    <row r="133" spans="1:5" x14ac:dyDescent="0.25">
      <c r="A133" t="s">
        <v>325</v>
      </c>
      <c r="B133">
        <v>5.88</v>
      </c>
      <c r="C133">
        <v>-1.8</v>
      </c>
      <c r="D133">
        <v>0.23799999999999999</v>
      </c>
      <c r="E133" t="s">
        <v>326</v>
      </c>
    </row>
    <row r="134" spans="1:5" x14ac:dyDescent="0.25">
      <c r="A134" t="s">
        <v>327</v>
      </c>
      <c r="B134">
        <v>5.79</v>
      </c>
      <c r="C134">
        <v>1.4605934866804429</v>
      </c>
      <c r="D134">
        <v>0.26800000000000002</v>
      </c>
      <c r="E134" t="s">
        <v>328</v>
      </c>
    </row>
    <row r="135" spans="1:5" x14ac:dyDescent="0.25">
      <c r="A135" t="s">
        <v>329</v>
      </c>
      <c r="B135">
        <v>5.64</v>
      </c>
      <c r="C135">
        <v>-1.6059101370939322</v>
      </c>
      <c r="D135">
        <v>0.33300000000000002</v>
      </c>
      <c r="E135" t="s">
        <v>330</v>
      </c>
    </row>
    <row r="136" spans="1:5" x14ac:dyDescent="0.25">
      <c r="A136" t="s">
        <v>331</v>
      </c>
      <c r="B136">
        <v>5.63</v>
      </c>
      <c r="C136">
        <v>-0.6546536707079772</v>
      </c>
      <c r="D136">
        <v>0.27800000000000002</v>
      </c>
      <c r="E136" t="s">
        <v>332</v>
      </c>
    </row>
    <row r="137" spans="1:5" x14ac:dyDescent="0.25">
      <c r="A137" t="s">
        <v>333</v>
      </c>
      <c r="B137">
        <v>5.6</v>
      </c>
      <c r="C137">
        <v>-2.2936585546278225</v>
      </c>
      <c r="D137">
        <v>0.29599999999999999</v>
      </c>
      <c r="E137" t="s">
        <v>334</v>
      </c>
    </row>
    <row r="138" spans="1:5" x14ac:dyDescent="0.25">
      <c r="A138" t="s">
        <v>335</v>
      </c>
      <c r="B138">
        <v>5.56</v>
      </c>
      <c r="C138">
        <v>-2.2360679774997898</v>
      </c>
      <c r="D138">
        <v>0.30299999999999999</v>
      </c>
      <c r="E138" t="s">
        <v>336</v>
      </c>
    </row>
    <row r="139" spans="1:5" x14ac:dyDescent="0.25">
      <c r="A139" t="s">
        <v>337</v>
      </c>
      <c r="B139">
        <v>5.51</v>
      </c>
      <c r="C139">
        <v>2.1974010622941429</v>
      </c>
      <c r="D139">
        <v>0.23599999999999999</v>
      </c>
      <c r="E139" t="s">
        <v>338</v>
      </c>
    </row>
    <row r="140" spans="1:5" x14ac:dyDescent="0.25">
      <c r="A140" t="s">
        <v>339</v>
      </c>
      <c r="B140">
        <v>5.44</v>
      </c>
      <c r="C140">
        <v>1.4744195615489712</v>
      </c>
      <c r="D140">
        <v>0.21099999999999999</v>
      </c>
      <c r="E140" t="s">
        <v>340</v>
      </c>
    </row>
    <row r="141" spans="1:5" x14ac:dyDescent="0.25">
      <c r="A141" t="s">
        <v>341</v>
      </c>
      <c r="B141">
        <v>5.44</v>
      </c>
      <c r="C141">
        <v>-0.6</v>
      </c>
      <c r="D141">
        <v>0.27300000000000002</v>
      </c>
      <c r="E141" t="s">
        <v>342</v>
      </c>
    </row>
    <row r="142" spans="1:5" x14ac:dyDescent="0.25">
      <c r="A142" t="s">
        <v>343</v>
      </c>
      <c r="B142">
        <v>5.44</v>
      </c>
      <c r="C142">
        <v>0.78446454055273618</v>
      </c>
      <c r="D142">
        <v>0.27300000000000002</v>
      </c>
      <c r="E142" t="s">
        <v>344</v>
      </c>
    </row>
    <row r="143" spans="1:5" x14ac:dyDescent="0.25">
      <c r="A143" t="s">
        <v>345</v>
      </c>
      <c r="B143">
        <v>5.43</v>
      </c>
      <c r="C143">
        <v>-1.7056057308448833</v>
      </c>
      <c r="D143">
        <v>0.30599999999999999</v>
      </c>
      <c r="E143" t="s">
        <v>346</v>
      </c>
    </row>
    <row r="144" spans="1:5" x14ac:dyDescent="0.25">
      <c r="A144" t="s">
        <v>347</v>
      </c>
      <c r="B144">
        <v>5.39</v>
      </c>
      <c r="C144">
        <v>-1.299867367239363</v>
      </c>
      <c r="D144">
        <v>0.26100000000000001</v>
      </c>
      <c r="E144" t="s">
        <v>348</v>
      </c>
    </row>
    <row r="145" spans="1:5" x14ac:dyDescent="0.25">
      <c r="A145" t="s">
        <v>349</v>
      </c>
      <c r="B145">
        <v>5.39</v>
      </c>
      <c r="C145">
        <v>-2.3237900077244502</v>
      </c>
      <c r="D145">
        <v>0.27700000000000002</v>
      </c>
      <c r="E145" t="s">
        <v>350</v>
      </c>
    </row>
    <row r="146" spans="1:5" x14ac:dyDescent="0.25">
      <c r="A146" t="s">
        <v>351</v>
      </c>
      <c r="B146">
        <v>5.34</v>
      </c>
      <c r="C146">
        <v>-1.3416407864998738</v>
      </c>
      <c r="D146">
        <v>0.28100000000000003</v>
      </c>
      <c r="E146" t="s">
        <v>352</v>
      </c>
    </row>
    <row r="147" spans="1:5" x14ac:dyDescent="0.25">
      <c r="A147" t="s">
        <v>353</v>
      </c>
      <c r="B147">
        <v>5.34</v>
      </c>
      <c r="C147">
        <v>-2</v>
      </c>
      <c r="D147">
        <v>0.372</v>
      </c>
      <c r="E147" t="s">
        <v>354</v>
      </c>
    </row>
    <row r="148" spans="1:5" x14ac:dyDescent="0.25">
      <c r="A148" t="s">
        <v>355</v>
      </c>
      <c r="B148">
        <v>5.24</v>
      </c>
      <c r="C148">
        <v>2.0302589045518791</v>
      </c>
      <c r="D148">
        <v>0.216</v>
      </c>
      <c r="E148" t="s">
        <v>356</v>
      </c>
    </row>
    <row r="149" spans="1:5" x14ac:dyDescent="0.25">
      <c r="A149" t="s">
        <v>357</v>
      </c>
      <c r="B149">
        <v>5.24</v>
      </c>
      <c r="C149">
        <v>-2.4494897427831783</v>
      </c>
      <c r="D149">
        <v>0.26200000000000001</v>
      </c>
      <c r="E149" t="s">
        <v>358</v>
      </c>
    </row>
    <row r="150" spans="1:5" x14ac:dyDescent="0.25">
      <c r="A150" t="s">
        <v>359</v>
      </c>
      <c r="B150">
        <v>5.21</v>
      </c>
      <c r="C150">
        <v>-2.2360679774997898</v>
      </c>
      <c r="D150">
        <v>0.29699999999999999</v>
      </c>
      <c r="E150" t="s">
        <v>360</v>
      </c>
    </row>
    <row r="151" spans="1:5" x14ac:dyDescent="0.25">
      <c r="A151" t="s">
        <v>361</v>
      </c>
      <c r="B151">
        <v>5.14</v>
      </c>
      <c r="C151">
        <v>-1.1338934190276817</v>
      </c>
      <c r="D151">
        <v>0.254</v>
      </c>
      <c r="E151" t="s">
        <v>362</v>
      </c>
    </row>
    <row r="152" spans="1:5" x14ac:dyDescent="0.25">
      <c r="A152" t="s">
        <v>363</v>
      </c>
      <c r="B152">
        <v>5.07</v>
      </c>
      <c r="C152">
        <v>1.2649110640673518</v>
      </c>
      <c r="D152">
        <v>0.47799999999999998</v>
      </c>
      <c r="E152" t="s">
        <v>272</v>
      </c>
    </row>
    <row r="153" spans="1:5" x14ac:dyDescent="0.25">
      <c r="A153" t="s">
        <v>364</v>
      </c>
      <c r="B153">
        <v>5.04</v>
      </c>
      <c r="C153">
        <v>2.2360679774997898</v>
      </c>
      <c r="D153">
        <v>0.308</v>
      </c>
      <c r="E153" t="s">
        <v>365</v>
      </c>
    </row>
    <row r="154" spans="1:5" x14ac:dyDescent="0.25">
      <c r="A154" t="s">
        <v>366</v>
      </c>
      <c r="B154">
        <v>5.0199999999999996</v>
      </c>
      <c r="C154">
        <v>-2.1105794120443453</v>
      </c>
      <c r="D154">
        <v>0.34</v>
      </c>
      <c r="E154" t="s">
        <v>367</v>
      </c>
    </row>
    <row r="155" spans="1:5" x14ac:dyDescent="0.25">
      <c r="A155" t="s">
        <v>368</v>
      </c>
      <c r="B155">
        <v>5</v>
      </c>
      <c r="C155">
        <v>-2.0647416048350555</v>
      </c>
      <c r="D155">
        <v>0.28899999999999998</v>
      </c>
      <c r="E155" t="s">
        <v>369</v>
      </c>
    </row>
    <row r="156" spans="1:5" x14ac:dyDescent="0.25">
      <c r="A156" t="s">
        <v>370</v>
      </c>
      <c r="B156">
        <v>4.9400000000000004</v>
      </c>
      <c r="C156">
        <v>-0.6</v>
      </c>
      <c r="D156">
        <v>0.26300000000000001</v>
      </c>
      <c r="E156" t="s">
        <v>371</v>
      </c>
    </row>
    <row r="157" spans="1:5" x14ac:dyDescent="0.25">
      <c r="A157" t="s">
        <v>372</v>
      </c>
      <c r="B157">
        <v>4.91</v>
      </c>
      <c r="C157">
        <v>-0.85280286542244166</v>
      </c>
      <c r="D157">
        <v>0.27300000000000002</v>
      </c>
      <c r="E157" t="s">
        <v>373</v>
      </c>
    </row>
    <row r="158" spans="1:5" x14ac:dyDescent="0.25">
      <c r="A158" t="s">
        <v>374</v>
      </c>
      <c r="B158">
        <v>4.88</v>
      </c>
      <c r="C158">
        <v>0.2</v>
      </c>
      <c r="D158">
        <v>0.26600000000000001</v>
      </c>
      <c r="E158" t="s">
        <v>375</v>
      </c>
    </row>
    <row r="159" spans="1:5" x14ac:dyDescent="0.25">
      <c r="A159" t="s">
        <v>376</v>
      </c>
      <c r="B159">
        <v>4.84</v>
      </c>
      <c r="C159">
        <v>1.1338934190276817</v>
      </c>
      <c r="D159">
        <v>0.7</v>
      </c>
      <c r="E159" t="s">
        <v>377</v>
      </c>
    </row>
    <row r="160" spans="1:5" x14ac:dyDescent="0.25">
      <c r="A160" t="s">
        <v>378</v>
      </c>
      <c r="B160">
        <v>4.84</v>
      </c>
      <c r="C160">
        <v>0.81649658092772615</v>
      </c>
      <c r="D160">
        <v>0.7</v>
      </c>
      <c r="E160" t="s">
        <v>379</v>
      </c>
    </row>
    <row r="161" spans="1:5" x14ac:dyDescent="0.25">
      <c r="A161" t="s">
        <v>380</v>
      </c>
      <c r="B161">
        <v>4.82</v>
      </c>
      <c r="D161">
        <v>0.27</v>
      </c>
      <c r="E161" t="s">
        <v>381</v>
      </c>
    </row>
    <row r="162" spans="1:5" x14ac:dyDescent="0.25">
      <c r="A162" t="s">
        <v>382</v>
      </c>
      <c r="B162">
        <v>4.78</v>
      </c>
      <c r="C162">
        <v>-0.8703882797784892</v>
      </c>
      <c r="D162">
        <v>0.23100000000000001</v>
      </c>
      <c r="E162" t="s">
        <v>383</v>
      </c>
    </row>
    <row r="163" spans="1:5" x14ac:dyDescent="0.25">
      <c r="A163" t="s">
        <v>384</v>
      </c>
      <c r="B163">
        <v>4.7699999999999996</v>
      </c>
      <c r="C163">
        <v>0.70710678118654746</v>
      </c>
      <c r="D163">
        <v>0.316</v>
      </c>
      <c r="E163" t="s">
        <v>385</v>
      </c>
    </row>
    <row r="164" spans="1:5" x14ac:dyDescent="0.25">
      <c r="A164" t="s">
        <v>386</v>
      </c>
      <c r="B164">
        <v>4.6500000000000004</v>
      </c>
      <c r="C164">
        <v>-1.2909944487358056</v>
      </c>
      <c r="D164">
        <v>0.34899999999999998</v>
      </c>
      <c r="E164" t="s">
        <v>387</v>
      </c>
    </row>
    <row r="165" spans="1:5" x14ac:dyDescent="0.25">
      <c r="A165" t="s">
        <v>388</v>
      </c>
      <c r="B165">
        <v>4.6399999999999997</v>
      </c>
      <c r="C165">
        <v>0.63245553203367588</v>
      </c>
      <c r="D165">
        <v>0.26400000000000001</v>
      </c>
      <c r="E165" t="s">
        <v>389</v>
      </c>
    </row>
    <row r="166" spans="1:5" x14ac:dyDescent="0.25">
      <c r="A166" t="s">
        <v>390</v>
      </c>
      <c r="B166">
        <v>4.6399999999999997</v>
      </c>
      <c r="D166">
        <v>0.26400000000000001</v>
      </c>
      <c r="E166" t="s">
        <v>391</v>
      </c>
    </row>
    <row r="167" spans="1:5" x14ac:dyDescent="0.25">
      <c r="A167" t="s">
        <v>392</v>
      </c>
      <c r="B167">
        <v>4.6100000000000003</v>
      </c>
      <c r="C167">
        <v>-1.2792042981336627</v>
      </c>
      <c r="D167">
        <v>0.27500000000000002</v>
      </c>
      <c r="E167" t="s">
        <v>393</v>
      </c>
    </row>
    <row r="168" spans="1:5" x14ac:dyDescent="0.25">
      <c r="A168" t="s">
        <v>394</v>
      </c>
      <c r="B168">
        <v>4.54</v>
      </c>
      <c r="C168">
        <v>0.70710678118654746</v>
      </c>
      <c r="D168">
        <v>0.57099999999999995</v>
      </c>
      <c r="E168" t="s">
        <v>395</v>
      </c>
    </row>
    <row r="169" spans="1:5" x14ac:dyDescent="0.25">
      <c r="A169" t="s">
        <v>396</v>
      </c>
      <c r="B169">
        <v>4.54</v>
      </c>
      <c r="C169">
        <v>-1.6059101370939322</v>
      </c>
      <c r="D169">
        <v>0.255</v>
      </c>
      <c r="E169" t="s">
        <v>397</v>
      </c>
    </row>
    <row r="170" spans="1:5" x14ac:dyDescent="0.25">
      <c r="A170" t="s">
        <v>398</v>
      </c>
      <c r="B170">
        <v>4.53</v>
      </c>
      <c r="C170">
        <v>1.7149858514250882</v>
      </c>
      <c r="D170">
        <v>0.217</v>
      </c>
      <c r="E170" t="s">
        <v>399</v>
      </c>
    </row>
    <row r="171" spans="1:5" x14ac:dyDescent="0.25">
      <c r="A171" t="s">
        <v>400</v>
      </c>
      <c r="B171">
        <v>4.47</v>
      </c>
      <c r="D171">
        <v>0.27600000000000002</v>
      </c>
      <c r="E171" t="s">
        <v>401</v>
      </c>
    </row>
    <row r="172" spans="1:5" x14ac:dyDescent="0.25">
      <c r="A172" t="s">
        <v>402</v>
      </c>
      <c r="B172">
        <v>4.45</v>
      </c>
      <c r="D172">
        <v>0.42299999999999999</v>
      </c>
      <c r="E172" t="s">
        <v>403</v>
      </c>
    </row>
    <row r="173" spans="1:5" x14ac:dyDescent="0.25">
      <c r="A173" t="s">
        <v>404</v>
      </c>
      <c r="B173">
        <v>4.4400000000000004</v>
      </c>
      <c r="C173">
        <v>1.6329931618554523</v>
      </c>
      <c r="D173">
        <v>0.63600000000000001</v>
      </c>
      <c r="E173" t="s">
        <v>405</v>
      </c>
    </row>
    <row r="174" spans="1:5" x14ac:dyDescent="0.25">
      <c r="A174" t="s">
        <v>406</v>
      </c>
      <c r="B174">
        <v>4.43</v>
      </c>
      <c r="C174">
        <v>-2.5584085962673253</v>
      </c>
      <c r="D174">
        <v>0.26800000000000002</v>
      </c>
      <c r="E174" t="s">
        <v>407</v>
      </c>
    </row>
    <row r="175" spans="1:5" x14ac:dyDescent="0.25">
      <c r="A175" t="s">
        <v>408</v>
      </c>
      <c r="B175">
        <v>4.33</v>
      </c>
      <c r="C175">
        <v>-1.6977493752543309</v>
      </c>
      <c r="D175">
        <v>0.29499999999999998</v>
      </c>
      <c r="E175" t="s">
        <v>409</v>
      </c>
    </row>
    <row r="176" spans="1:5" x14ac:dyDescent="0.25">
      <c r="A176" t="s">
        <v>410</v>
      </c>
      <c r="B176">
        <v>4.3099999999999996</v>
      </c>
      <c r="C176">
        <v>1.7056057308448833</v>
      </c>
      <c r="D176">
        <v>0.24299999999999999</v>
      </c>
      <c r="E176" t="s">
        <v>411</v>
      </c>
    </row>
    <row r="177" spans="1:5" x14ac:dyDescent="0.25">
      <c r="A177" t="s">
        <v>412</v>
      </c>
      <c r="B177">
        <v>4.2699999999999996</v>
      </c>
      <c r="C177">
        <v>-2.8460498941515411</v>
      </c>
      <c r="D177">
        <v>0.20300000000000001</v>
      </c>
      <c r="E177" t="s">
        <v>413</v>
      </c>
    </row>
    <row r="178" spans="1:5" x14ac:dyDescent="0.25">
      <c r="A178" t="s">
        <v>414</v>
      </c>
      <c r="B178">
        <v>4.2699999999999996</v>
      </c>
      <c r="C178">
        <v>-2.5235730725761791</v>
      </c>
      <c r="D178">
        <v>0.28399999999999997</v>
      </c>
      <c r="E178" t="s">
        <v>415</v>
      </c>
    </row>
    <row r="179" spans="1:5" x14ac:dyDescent="0.25">
      <c r="A179" t="s">
        <v>416</v>
      </c>
      <c r="B179">
        <v>4.26</v>
      </c>
      <c r="D179">
        <v>0.34100000000000003</v>
      </c>
      <c r="E179" t="s">
        <v>417</v>
      </c>
    </row>
    <row r="180" spans="1:5" x14ac:dyDescent="0.25">
      <c r="A180" t="s">
        <v>418</v>
      </c>
      <c r="B180">
        <v>4.26</v>
      </c>
      <c r="C180">
        <v>1.671258043593467</v>
      </c>
      <c r="D180">
        <v>0.23</v>
      </c>
      <c r="E180" t="s">
        <v>419</v>
      </c>
    </row>
    <row r="181" spans="1:5" x14ac:dyDescent="0.25">
      <c r="A181" t="s">
        <v>420</v>
      </c>
      <c r="B181">
        <v>4.25</v>
      </c>
      <c r="C181">
        <v>-1.7320508075688772</v>
      </c>
      <c r="D181">
        <v>0.23300000000000001</v>
      </c>
      <c r="E181" t="s">
        <v>421</v>
      </c>
    </row>
    <row r="182" spans="1:5" x14ac:dyDescent="0.25">
      <c r="A182" t="s">
        <v>422</v>
      </c>
      <c r="B182">
        <v>4.2</v>
      </c>
      <c r="C182">
        <v>-0.21821789023599239</v>
      </c>
      <c r="D182">
        <v>0.26600000000000001</v>
      </c>
      <c r="E182" t="s">
        <v>423</v>
      </c>
    </row>
    <row r="183" spans="1:5" x14ac:dyDescent="0.25">
      <c r="A183" t="s">
        <v>424</v>
      </c>
      <c r="B183">
        <v>4.18</v>
      </c>
      <c r="C183">
        <v>1.5689290811054724</v>
      </c>
      <c r="D183">
        <v>0.214</v>
      </c>
      <c r="E183" t="s">
        <v>425</v>
      </c>
    </row>
    <row r="184" spans="1:5" x14ac:dyDescent="0.25">
      <c r="A184" t="s">
        <v>426</v>
      </c>
      <c r="B184">
        <v>4.17</v>
      </c>
      <c r="C184">
        <v>0.42640143271122083</v>
      </c>
      <c r="D184">
        <v>0.25900000000000001</v>
      </c>
      <c r="E184" t="s">
        <v>427</v>
      </c>
    </row>
    <row r="185" spans="1:5" x14ac:dyDescent="0.25">
      <c r="A185" t="s">
        <v>428</v>
      </c>
      <c r="B185">
        <v>4.1399999999999997</v>
      </c>
      <c r="C185">
        <v>-0.27735009811261457</v>
      </c>
      <c r="D185">
        <v>0.35099999999999998</v>
      </c>
      <c r="E185" t="s">
        <v>429</v>
      </c>
    </row>
    <row r="186" spans="1:5" x14ac:dyDescent="0.25">
      <c r="A186" t="s">
        <v>430</v>
      </c>
      <c r="B186">
        <v>4.1100000000000003</v>
      </c>
      <c r="C186">
        <v>-1.5275252316519468</v>
      </c>
      <c r="D186">
        <v>0.26300000000000001</v>
      </c>
      <c r="E186" t="s">
        <v>431</v>
      </c>
    </row>
    <row r="187" spans="1:5" x14ac:dyDescent="0.25">
      <c r="A187" t="s">
        <v>432</v>
      </c>
      <c r="B187">
        <v>4.0999999999999996</v>
      </c>
      <c r="C187">
        <v>0.3779644730092272</v>
      </c>
      <c r="D187">
        <v>0.58299999999999996</v>
      </c>
      <c r="E187" t="s">
        <v>433</v>
      </c>
    </row>
    <row r="188" spans="1:5" x14ac:dyDescent="0.25">
      <c r="A188" t="s">
        <v>434</v>
      </c>
      <c r="B188">
        <v>4.05</v>
      </c>
      <c r="C188">
        <v>2.0426487199475707</v>
      </c>
      <c r="D188">
        <v>0.218</v>
      </c>
      <c r="E188" t="s">
        <v>435</v>
      </c>
    </row>
    <row r="189" spans="1:5" x14ac:dyDescent="0.25">
      <c r="A189" t="s">
        <v>436</v>
      </c>
      <c r="B189">
        <v>4.05</v>
      </c>
      <c r="C189">
        <v>2.0426487199475707</v>
      </c>
      <c r="D189">
        <v>0.218</v>
      </c>
      <c r="E189" t="s">
        <v>435</v>
      </c>
    </row>
    <row r="190" spans="1:5" x14ac:dyDescent="0.25">
      <c r="A190" t="s">
        <v>437</v>
      </c>
      <c r="B190">
        <v>4.04</v>
      </c>
      <c r="C190">
        <v>-2.2710998958306758</v>
      </c>
      <c r="D190">
        <v>0.20200000000000001</v>
      </c>
      <c r="E190" t="s">
        <v>438</v>
      </c>
    </row>
    <row r="191" spans="1:5" x14ac:dyDescent="0.25">
      <c r="A191" t="s">
        <v>439</v>
      </c>
      <c r="B191">
        <v>4.03</v>
      </c>
      <c r="C191">
        <v>-2.1169509870286278</v>
      </c>
      <c r="D191">
        <v>0.23100000000000001</v>
      </c>
      <c r="E191" t="s">
        <v>440</v>
      </c>
    </row>
    <row r="192" spans="1:5" x14ac:dyDescent="0.25">
      <c r="A192" t="s">
        <v>441</v>
      </c>
      <c r="B192">
        <v>4.0199999999999996</v>
      </c>
      <c r="C192">
        <v>0</v>
      </c>
      <c r="D192">
        <v>0.66700000000000004</v>
      </c>
      <c r="E192" t="s">
        <v>442</v>
      </c>
    </row>
    <row r="193" spans="1:5" x14ac:dyDescent="0.25">
      <c r="A193" t="s">
        <v>443</v>
      </c>
      <c r="B193">
        <v>4</v>
      </c>
      <c r="C193">
        <v>-1.671258043593467</v>
      </c>
      <c r="D193">
        <v>0.223</v>
      </c>
      <c r="E193" t="s">
        <v>444</v>
      </c>
    </row>
    <row r="194" spans="1:5" x14ac:dyDescent="0.25">
      <c r="A194" t="s">
        <v>445</v>
      </c>
      <c r="B194">
        <v>3.99</v>
      </c>
      <c r="C194">
        <v>1.6222142113076254</v>
      </c>
      <c r="D194">
        <v>0.20100000000000001</v>
      </c>
      <c r="E194" t="s">
        <v>446</v>
      </c>
    </row>
    <row r="195" spans="1:5" x14ac:dyDescent="0.25">
      <c r="A195" t="s">
        <v>447</v>
      </c>
      <c r="B195">
        <v>3.96</v>
      </c>
      <c r="C195">
        <v>-2.3570226039551585</v>
      </c>
      <c r="D195">
        <v>0.26300000000000001</v>
      </c>
      <c r="E195" t="s">
        <v>448</v>
      </c>
    </row>
    <row r="196" spans="1:5" x14ac:dyDescent="0.25">
      <c r="A196" t="s">
        <v>449</v>
      </c>
      <c r="B196">
        <v>3.93</v>
      </c>
      <c r="C196">
        <v>-1.8856180831641269</v>
      </c>
      <c r="D196">
        <v>0.27700000000000002</v>
      </c>
      <c r="E196" t="s">
        <v>450</v>
      </c>
    </row>
    <row r="197" spans="1:5" x14ac:dyDescent="0.25">
      <c r="A197" t="s">
        <v>451</v>
      </c>
      <c r="B197">
        <v>3.93</v>
      </c>
      <c r="C197">
        <v>-0.5222329678670935</v>
      </c>
      <c r="D197">
        <v>0.21</v>
      </c>
      <c r="E197" t="s">
        <v>452</v>
      </c>
    </row>
    <row r="198" spans="1:5" x14ac:dyDescent="0.25">
      <c r="A198" t="s">
        <v>453</v>
      </c>
      <c r="B198">
        <v>3.86</v>
      </c>
      <c r="D198">
        <v>0.247</v>
      </c>
      <c r="E198" t="s">
        <v>454</v>
      </c>
    </row>
    <row r="199" spans="1:5" x14ac:dyDescent="0.25">
      <c r="A199" t="s">
        <v>455</v>
      </c>
      <c r="B199">
        <v>3.86</v>
      </c>
      <c r="C199">
        <v>-1.4142135623730949</v>
      </c>
      <c r="D199">
        <v>0.182</v>
      </c>
      <c r="E199" t="s">
        <v>456</v>
      </c>
    </row>
    <row r="200" spans="1:5" x14ac:dyDescent="0.25">
      <c r="A200" t="s">
        <v>457</v>
      </c>
      <c r="B200">
        <v>3.85</v>
      </c>
      <c r="C200">
        <v>0</v>
      </c>
      <c r="D200">
        <v>0.4</v>
      </c>
      <c r="E200" t="s">
        <v>458</v>
      </c>
    </row>
    <row r="201" spans="1:5" x14ac:dyDescent="0.25">
      <c r="A201" t="s">
        <v>459</v>
      </c>
      <c r="B201">
        <v>3.79</v>
      </c>
      <c r="C201">
        <v>-1.2909944487358056</v>
      </c>
      <c r="D201">
        <v>0.3</v>
      </c>
      <c r="E201" t="s">
        <v>460</v>
      </c>
    </row>
    <row r="202" spans="1:5" x14ac:dyDescent="0.25">
      <c r="A202" t="s">
        <v>461</v>
      </c>
      <c r="B202">
        <v>3.73</v>
      </c>
      <c r="C202">
        <v>-0.83205029433784372</v>
      </c>
      <c r="D202">
        <v>0.28599999999999998</v>
      </c>
      <c r="E202" t="s">
        <v>462</v>
      </c>
    </row>
    <row r="203" spans="1:5" x14ac:dyDescent="0.25">
      <c r="A203" t="s">
        <v>463</v>
      </c>
      <c r="B203">
        <v>3.72</v>
      </c>
      <c r="C203">
        <v>-1.8856180831641269</v>
      </c>
      <c r="D203">
        <v>0.26</v>
      </c>
      <c r="E203" t="s">
        <v>464</v>
      </c>
    </row>
    <row r="204" spans="1:5" x14ac:dyDescent="0.25">
      <c r="A204" t="s">
        <v>465</v>
      </c>
      <c r="B204">
        <v>3.7</v>
      </c>
      <c r="C204">
        <v>-0.6546536707079772</v>
      </c>
      <c r="D204">
        <v>0.247</v>
      </c>
      <c r="E204" t="s">
        <v>466</v>
      </c>
    </row>
    <row r="205" spans="1:5" x14ac:dyDescent="0.25">
      <c r="A205" t="s">
        <v>467</v>
      </c>
      <c r="B205">
        <v>3.65</v>
      </c>
      <c r="C205">
        <v>-1.016001016001524</v>
      </c>
      <c r="D205">
        <v>0.16800000000000001</v>
      </c>
      <c r="E205" t="s">
        <v>468</v>
      </c>
    </row>
    <row r="206" spans="1:5" x14ac:dyDescent="0.25">
      <c r="A206" t="s">
        <v>469</v>
      </c>
      <c r="B206">
        <v>3.65</v>
      </c>
      <c r="C206">
        <v>-0.83205029433784372</v>
      </c>
      <c r="D206">
        <v>0.30399999999999999</v>
      </c>
      <c r="E206" t="s">
        <v>470</v>
      </c>
    </row>
    <row r="207" spans="1:5" x14ac:dyDescent="0.25">
      <c r="A207" t="s">
        <v>471</v>
      </c>
      <c r="B207">
        <v>3.64</v>
      </c>
      <c r="C207">
        <v>-0.70710678118654746</v>
      </c>
      <c r="D207">
        <v>0.25700000000000001</v>
      </c>
      <c r="E207" t="s">
        <v>472</v>
      </c>
    </row>
    <row r="208" spans="1:5" x14ac:dyDescent="0.25">
      <c r="A208" t="s">
        <v>473</v>
      </c>
      <c r="B208">
        <v>3.63</v>
      </c>
      <c r="C208">
        <v>1.8257418583505538</v>
      </c>
      <c r="D208">
        <v>0.20499999999999999</v>
      </c>
      <c r="E208" t="s">
        <v>474</v>
      </c>
    </row>
    <row r="209" spans="1:5" x14ac:dyDescent="0.25">
      <c r="A209" t="s">
        <v>475</v>
      </c>
      <c r="B209">
        <v>3.61</v>
      </c>
      <c r="C209">
        <v>-1.3416407864998738</v>
      </c>
      <c r="D209">
        <v>0.71399999999999997</v>
      </c>
      <c r="E209" t="s">
        <v>476</v>
      </c>
    </row>
    <row r="210" spans="1:5" x14ac:dyDescent="0.25">
      <c r="A210" t="s">
        <v>477</v>
      </c>
      <c r="B210">
        <v>3.61</v>
      </c>
      <c r="C210">
        <v>-3.2863353450309964</v>
      </c>
      <c r="D210">
        <v>0.21</v>
      </c>
      <c r="E210" t="s">
        <v>478</v>
      </c>
    </row>
    <row r="211" spans="1:5" x14ac:dyDescent="0.25">
      <c r="A211" t="s">
        <v>479</v>
      </c>
      <c r="B211">
        <v>3.6</v>
      </c>
      <c r="C211">
        <v>0.33333333333333331</v>
      </c>
      <c r="D211">
        <v>0.40899999999999997</v>
      </c>
      <c r="E211" t="s">
        <v>480</v>
      </c>
    </row>
    <row r="212" spans="1:5" x14ac:dyDescent="0.25">
      <c r="A212" t="s">
        <v>481</v>
      </c>
      <c r="B212">
        <v>3.56</v>
      </c>
      <c r="C212">
        <v>-1.386750490563073</v>
      </c>
      <c r="D212">
        <v>0.253</v>
      </c>
      <c r="E212" t="s">
        <v>482</v>
      </c>
    </row>
    <row r="213" spans="1:5" x14ac:dyDescent="0.25">
      <c r="A213" t="s">
        <v>483</v>
      </c>
      <c r="B213">
        <v>3.55</v>
      </c>
      <c r="C213">
        <v>1.1338934190276817</v>
      </c>
      <c r="D213">
        <v>0.5</v>
      </c>
      <c r="E213" t="s">
        <v>484</v>
      </c>
    </row>
    <row r="214" spans="1:5" x14ac:dyDescent="0.25">
      <c r="A214" t="s">
        <v>485</v>
      </c>
      <c r="B214">
        <v>3.51</v>
      </c>
      <c r="C214">
        <v>-1.7677669529663687</v>
      </c>
      <c r="D214">
        <v>0.2</v>
      </c>
      <c r="E214" t="s">
        <v>486</v>
      </c>
    </row>
    <row r="215" spans="1:5" x14ac:dyDescent="0.25">
      <c r="A215" t="s">
        <v>487</v>
      </c>
      <c r="B215">
        <v>3.47</v>
      </c>
      <c r="C215">
        <v>1.0256451881367414</v>
      </c>
      <c r="D215">
        <v>0.158</v>
      </c>
      <c r="E215" t="s">
        <v>488</v>
      </c>
    </row>
    <row r="216" spans="1:5" x14ac:dyDescent="0.25">
      <c r="A216" t="s">
        <v>489</v>
      </c>
      <c r="B216">
        <v>3.38</v>
      </c>
      <c r="C216">
        <v>4.6904157598234297</v>
      </c>
      <c r="D216">
        <v>0.215</v>
      </c>
      <c r="E216" t="s">
        <v>490</v>
      </c>
    </row>
    <row r="217" spans="1:5" x14ac:dyDescent="0.25">
      <c r="A217" t="s">
        <v>491</v>
      </c>
      <c r="B217">
        <v>3.37</v>
      </c>
      <c r="C217">
        <v>0</v>
      </c>
      <c r="D217">
        <v>0.22500000000000001</v>
      </c>
      <c r="E217" t="s">
        <v>492</v>
      </c>
    </row>
    <row r="218" spans="1:5" x14ac:dyDescent="0.25">
      <c r="A218" t="s">
        <v>493</v>
      </c>
      <c r="B218">
        <v>3.36</v>
      </c>
      <c r="C218">
        <v>0.81649658092772615</v>
      </c>
      <c r="D218">
        <v>0.54500000000000004</v>
      </c>
      <c r="E218" t="s">
        <v>494</v>
      </c>
    </row>
    <row r="219" spans="1:5" x14ac:dyDescent="0.25">
      <c r="A219" t="s">
        <v>495</v>
      </c>
      <c r="B219">
        <v>3.36</v>
      </c>
      <c r="C219">
        <v>0.81649658092772615</v>
      </c>
      <c r="D219">
        <v>0.54500000000000004</v>
      </c>
      <c r="E219" t="s">
        <v>496</v>
      </c>
    </row>
    <row r="220" spans="1:5" x14ac:dyDescent="0.25">
      <c r="A220" t="s">
        <v>497</v>
      </c>
      <c r="B220">
        <v>3.33</v>
      </c>
      <c r="C220">
        <v>-1</v>
      </c>
      <c r="D220">
        <v>0.2</v>
      </c>
      <c r="E220" t="s">
        <v>498</v>
      </c>
    </row>
    <row r="221" spans="1:5" x14ac:dyDescent="0.25">
      <c r="A221" t="s">
        <v>499</v>
      </c>
      <c r="B221">
        <v>3.32</v>
      </c>
      <c r="C221">
        <v>-0.80064076902543568</v>
      </c>
      <c r="D221">
        <v>0.17799999999999999</v>
      </c>
      <c r="E221" t="s">
        <v>500</v>
      </c>
    </row>
    <row r="222" spans="1:5" x14ac:dyDescent="0.25">
      <c r="A222" t="s">
        <v>501</v>
      </c>
      <c r="B222">
        <v>3.32</v>
      </c>
      <c r="C222">
        <v>-1.9611613513818404</v>
      </c>
      <c r="D222">
        <v>0.21299999999999999</v>
      </c>
      <c r="E222" t="s">
        <v>502</v>
      </c>
    </row>
    <row r="223" spans="1:5" x14ac:dyDescent="0.25">
      <c r="A223" t="s">
        <v>503</v>
      </c>
      <c r="B223">
        <v>3.29</v>
      </c>
      <c r="C223">
        <v>-1.2909944487358056</v>
      </c>
      <c r="D223">
        <v>0.27300000000000002</v>
      </c>
      <c r="E223" t="s">
        <v>504</v>
      </c>
    </row>
    <row r="224" spans="1:5" x14ac:dyDescent="0.25">
      <c r="A224" t="s">
        <v>505</v>
      </c>
      <c r="B224">
        <v>3.27</v>
      </c>
      <c r="C224">
        <v>0.33333333333333331</v>
      </c>
      <c r="D224">
        <v>0.375</v>
      </c>
      <c r="E224" t="s">
        <v>506</v>
      </c>
    </row>
    <row r="225" spans="1:5" x14ac:dyDescent="0.25">
      <c r="A225" t="s">
        <v>507</v>
      </c>
      <c r="B225">
        <v>3.25</v>
      </c>
      <c r="C225">
        <v>2.8284271247461903</v>
      </c>
      <c r="D225">
        <v>0.247</v>
      </c>
      <c r="E225" t="s">
        <v>508</v>
      </c>
    </row>
    <row r="226" spans="1:5" x14ac:dyDescent="0.25">
      <c r="A226" t="s">
        <v>509</v>
      </c>
      <c r="B226">
        <v>3.24</v>
      </c>
      <c r="C226">
        <v>-3.1277162108561218</v>
      </c>
      <c r="D226">
        <v>0.214</v>
      </c>
      <c r="E226" t="s">
        <v>510</v>
      </c>
    </row>
    <row r="227" spans="1:5" x14ac:dyDescent="0.25">
      <c r="A227" t="s">
        <v>511</v>
      </c>
      <c r="B227">
        <v>3.22</v>
      </c>
      <c r="C227">
        <v>-1</v>
      </c>
      <c r="D227">
        <v>0.8</v>
      </c>
      <c r="E227" t="s">
        <v>512</v>
      </c>
    </row>
    <row r="228" spans="1:5" x14ac:dyDescent="0.25">
      <c r="A228" t="s">
        <v>513</v>
      </c>
      <c r="B228">
        <v>3.22</v>
      </c>
      <c r="C228">
        <v>-1.2792042981336627</v>
      </c>
      <c r="D228">
        <v>0.224</v>
      </c>
      <c r="E228" t="s">
        <v>514</v>
      </c>
    </row>
    <row r="229" spans="1:5" x14ac:dyDescent="0.25">
      <c r="A229" t="s">
        <v>515</v>
      </c>
      <c r="B229">
        <v>3.18</v>
      </c>
      <c r="D229">
        <v>0.219</v>
      </c>
      <c r="E229" t="s">
        <v>516</v>
      </c>
    </row>
    <row r="230" spans="1:5" x14ac:dyDescent="0.25">
      <c r="A230" t="s">
        <v>517</v>
      </c>
      <c r="B230">
        <v>3.12</v>
      </c>
      <c r="C230">
        <v>1.6666666666666667</v>
      </c>
      <c r="D230">
        <v>0.36</v>
      </c>
      <c r="E230" t="s">
        <v>518</v>
      </c>
    </row>
    <row r="231" spans="1:5" x14ac:dyDescent="0.25">
      <c r="A231" t="s">
        <v>519</v>
      </c>
      <c r="B231">
        <v>3.1</v>
      </c>
      <c r="D231">
        <v>0.246</v>
      </c>
      <c r="E231" t="s">
        <v>520</v>
      </c>
    </row>
    <row r="232" spans="1:5" x14ac:dyDescent="0.25">
      <c r="A232" t="s">
        <v>521</v>
      </c>
      <c r="B232">
        <v>3.1</v>
      </c>
      <c r="D232">
        <v>0.20599999999999999</v>
      </c>
      <c r="E232" t="s">
        <v>522</v>
      </c>
    </row>
    <row r="233" spans="1:5" x14ac:dyDescent="0.25">
      <c r="A233" t="s">
        <v>523</v>
      </c>
      <c r="B233">
        <v>3.04</v>
      </c>
      <c r="C233">
        <v>-1.1470786693528088</v>
      </c>
      <c r="D233">
        <v>0.23200000000000001</v>
      </c>
      <c r="E233" t="s">
        <v>524</v>
      </c>
    </row>
    <row r="234" spans="1:5" x14ac:dyDescent="0.25">
      <c r="A234" t="s">
        <v>525</v>
      </c>
      <c r="B234">
        <v>3.03</v>
      </c>
      <c r="D234">
        <v>0.25900000000000001</v>
      </c>
      <c r="E234" t="s">
        <v>460</v>
      </c>
    </row>
    <row r="235" spans="1:5" x14ac:dyDescent="0.25">
      <c r="A235" t="s">
        <v>526</v>
      </c>
      <c r="B235">
        <v>2.98</v>
      </c>
      <c r="D235">
        <v>0.32300000000000001</v>
      </c>
      <c r="E235" t="s">
        <v>527</v>
      </c>
    </row>
    <row r="236" spans="1:5" x14ac:dyDescent="0.25">
      <c r="A236" t="s">
        <v>528</v>
      </c>
      <c r="B236">
        <v>2.92</v>
      </c>
      <c r="C236">
        <v>-0.3779644730092272</v>
      </c>
      <c r="D236">
        <v>0.41199999999999998</v>
      </c>
      <c r="E236" t="s">
        <v>529</v>
      </c>
    </row>
    <row r="237" spans="1:5" x14ac:dyDescent="0.25">
      <c r="A237" t="s">
        <v>530</v>
      </c>
      <c r="B237">
        <v>2.91</v>
      </c>
      <c r="D237">
        <v>1</v>
      </c>
      <c r="E237" t="s">
        <v>531</v>
      </c>
    </row>
    <row r="238" spans="1:5" x14ac:dyDescent="0.25">
      <c r="A238" t="s">
        <v>532</v>
      </c>
      <c r="B238">
        <v>2.91</v>
      </c>
      <c r="D238">
        <v>1</v>
      </c>
      <c r="E238" t="s">
        <v>533</v>
      </c>
    </row>
    <row r="239" spans="1:5" x14ac:dyDescent="0.25">
      <c r="A239" t="s">
        <v>534</v>
      </c>
      <c r="B239">
        <v>2.91</v>
      </c>
      <c r="D239">
        <v>1</v>
      </c>
      <c r="E239" t="s">
        <v>535</v>
      </c>
    </row>
    <row r="240" spans="1:5" x14ac:dyDescent="0.25">
      <c r="A240" t="s">
        <v>536</v>
      </c>
      <c r="B240">
        <v>2.9</v>
      </c>
      <c r="C240">
        <v>2.3094010767585034</v>
      </c>
      <c r="D240">
        <v>0.27100000000000002</v>
      </c>
      <c r="E240" t="s">
        <v>537</v>
      </c>
    </row>
    <row r="241" spans="1:5" x14ac:dyDescent="0.25">
      <c r="A241" t="s">
        <v>538</v>
      </c>
      <c r="B241">
        <v>2.9</v>
      </c>
      <c r="D241">
        <v>0.22600000000000001</v>
      </c>
      <c r="E241" t="s">
        <v>539</v>
      </c>
    </row>
    <row r="242" spans="1:5" x14ac:dyDescent="0.25">
      <c r="A242" t="s">
        <v>540</v>
      </c>
      <c r="B242">
        <v>2.9</v>
      </c>
      <c r="C242">
        <v>-2.0647416048350555</v>
      </c>
      <c r="D242">
        <v>0.22600000000000001</v>
      </c>
      <c r="E242" t="s">
        <v>541</v>
      </c>
    </row>
    <row r="243" spans="1:5" x14ac:dyDescent="0.25">
      <c r="A243" t="s">
        <v>542</v>
      </c>
      <c r="B243">
        <v>2.87</v>
      </c>
      <c r="C243">
        <v>-1</v>
      </c>
      <c r="D243">
        <v>0.24199999999999999</v>
      </c>
      <c r="E243" t="s">
        <v>543</v>
      </c>
    </row>
    <row r="244" spans="1:5" x14ac:dyDescent="0.25">
      <c r="A244" t="s">
        <v>544</v>
      </c>
      <c r="B244">
        <v>2.82</v>
      </c>
      <c r="D244">
        <v>0.16300000000000001</v>
      </c>
      <c r="E244" t="s">
        <v>545</v>
      </c>
    </row>
    <row r="245" spans="1:5" x14ac:dyDescent="0.25">
      <c r="A245" t="s">
        <v>546</v>
      </c>
      <c r="B245">
        <v>2.8</v>
      </c>
      <c r="C245">
        <v>-0.6</v>
      </c>
      <c r="D245">
        <v>0.2</v>
      </c>
      <c r="E245" t="s">
        <v>547</v>
      </c>
    </row>
    <row r="246" spans="1:5" x14ac:dyDescent="0.25">
      <c r="A246" t="s">
        <v>548</v>
      </c>
      <c r="B246">
        <v>2.78</v>
      </c>
      <c r="C246">
        <v>0</v>
      </c>
      <c r="D246">
        <v>0.66700000000000004</v>
      </c>
      <c r="E246" t="s">
        <v>549</v>
      </c>
    </row>
    <row r="247" spans="1:5" x14ac:dyDescent="0.25">
      <c r="A247" t="s">
        <v>550</v>
      </c>
      <c r="B247">
        <v>2.78</v>
      </c>
      <c r="C247">
        <v>2</v>
      </c>
      <c r="D247">
        <v>0.66700000000000004</v>
      </c>
      <c r="E247" t="s">
        <v>551</v>
      </c>
    </row>
    <row r="248" spans="1:5" x14ac:dyDescent="0.25">
      <c r="A248" t="s">
        <v>552</v>
      </c>
      <c r="B248">
        <v>2.78</v>
      </c>
      <c r="C248">
        <v>0.20851441405707477</v>
      </c>
      <c r="D248">
        <v>0.19400000000000001</v>
      </c>
      <c r="E248" t="s">
        <v>553</v>
      </c>
    </row>
    <row r="249" spans="1:5" x14ac:dyDescent="0.25">
      <c r="A249" t="s">
        <v>554</v>
      </c>
      <c r="B249">
        <v>2.75</v>
      </c>
      <c r="C249">
        <v>1.6329931618554523</v>
      </c>
      <c r="D249">
        <v>0.38900000000000001</v>
      </c>
      <c r="E249" t="s">
        <v>555</v>
      </c>
    </row>
    <row r="250" spans="1:5" x14ac:dyDescent="0.25">
      <c r="A250" t="s">
        <v>556</v>
      </c>
      <c r="B250">
        <v>2.75</v>
      </c>
      <c r="D250">
        <v>0.22500000000000001</v>
      </c>
      <c r="E250" t="s">
        <v>557</v>
      </c>
    </row>
    <row r="251" spans="1:5" x14ac:dyDescent="0.25">
      <c r="A251" t="s">
        <v>558</v>
      </c>
      <c r="B251">
        <v>2.74</v>
      </c>
      <c r="C251">
        <v>-0.83205029433784372</v>
      </c>
      <c r="D251">
        <v>0.23</v>
      </c>
      <c r="E251" t="s">
        <v>559</v>
      </c>
    </row>
    <row r="252" spans="1:5" x14ac:dyDescent="0.25">
      <c r="A252" t="s">
        <v>560</v>
      </c>
      <c r="B252">
        <v>2.74</v>
      </c>
      <c r="D252">
        <v>0.23</v>
      </c>
      <c r="E252" t="s">
        <v>561</v>
      </c>
    </row>
    <row r="253" spans="1:5" x14ac:dyDescent="0.25">
      <c r="A253" t="s">
        <v>562</v>
      </c>
      <c r="B253">
        <v>2.71</v>
      </c>
      <c r="C253">
        <v>2.8284271247461898</v>
      </c>
      <c r="D253">
        <v>0.34799999999999998</v>
      </c>
      <c r="E253" t="s">
        <v>563</v>
      </c>
    </row>
    <row r="254" spans="1:5" x14ac:dyDescent="0.25">
      <c r="A254" t="s">
        <v>564</v>
      </c>
      <c r="B254">
        <v>2.67</v>
      </c>
      <c r="C254">
        <v>1.3416407864998738</v>
      </c>
      <c r="D254">
        <v>0.42899999999999999</v>
      </c>
      <c r="E254" t="s">
        <v>565</v>
      </c>
    </row>
    <row r="255" spans="1:5" x14ac:dyDescent="0.25">
      <c r="A255" t="s">
        <v>566</v>
      </c>
      <c r="B255">
        <v>2.67</v>
      </c>
      <c r="C255">
        <v>-0.81649658092772615</v>
      </c>
      <c r="D255">
        <v>0.42899999999999999</v>
      </c>
      <c r="E255" t="s">
        <v>567</v>
      </c>
    </row>
    <row r="256" spans="1:5" x14ac:dyDescent="0.25">
      <c r="A256" t="s">
        <v>568</v>
      </c>
      <c r="B256">
        <v>2.65</v>
      </c>
      <c r="C256">
        <v>0.44721359549995793</v>
      </c>
      <c r="D256">
        <v>0.5</v>
      </c>
      <c r="E256" t="s">
        <v>569</v>
      </c>
    </row>
    <row r="257" spans="1:5" x14ac:dyDescent="0.25">
      <c r="A257" t="s">
        <v>570</v>
      </c>
      <c r="B257">
        <v>2.65</v>
      </c>
      <c r="C257">
        <v>-1.5</v>
      </c>
      <c r="D257">
        <v>0.23200000000000001</v>
      </c>
      <c r="E257" t="s">
        <v>571</v>
      </c>
    </row>
    <row r="258" spans="1:5" x14ac:dyDescent="0.25">
      <c r="A258" t="s">
        <v>572</v>
      </c>
      <c r="B258">
        <v>2.59</v>
      </c>
      <c r="C258">
        <v>-1.1338934190276817</v>
      </c>
      <c r="D258">
        <v>0.36799999999999999</v>
      </c>
      <c r="E258" t="s">
        <v>573</v>
      </c>
    </row>
    <row r="259" spans="1:5" x14ac:dyDescent="0.25">
      <c r="A259" t="s">
        <v>574</v>
      </c>
      <c r="B259">
        <v>2.59</v>
      </c>
      <c r="C259">
        <v>2.6457513110645903</v>
      </c>
      <c r="D259">
        <v>0.36799999999999999</v>
      </c>
      <c r="E259" t="s">
        <v>575</v>
      </c>
    </row>
    <row r="260" spans="1:5" x14ac:dyDescent="0.25">
      <c r="A260" t="s">
        <v>576</v>
      </c>
      <c r="B260">
        <v>2.5499999999999998</v>
      </c>
      <c r="D260">
        <v>0.20399999999999999</v>
      </c>
      <c r="E260" t="s">
        <v>577</v>
      </c>
    </row>
    <row r="261" spans="1:5" x14ac:dyDescent="0.25">
      <c r="A261" t="s">
        <v>578</v>
      </c>
      <c r="B261">
        <v>2.5299999999999998</v>
      </c>
      <c r="C261">
        <v>1.4596008983995234</v>
      </c>
      <c r="D261">
        <v>0.19700000000000001</v>
      </c>
      <c r="E261" t="s">
        <v>579</v>
      </c>
    </row>
    <row r="262" spans="1:5" x14ac:dyDescent="0.25">
      <c r="A262" t="s">
        <v>580</v>
      </c>
      <c r="B262">
        <v>2.4500000000000002</v>
      </c>
      <c r="C262">
        <v>-2</v>
      </c>
      <c r="D262">
        <v>0.57099999999999995</v>
      </c>
      <c r="E262" t="s">
        <v>581</v>
      </c>
    </row>
    <row r="263" spans="1:5" x14ac:dyDescent="0.25">
      <c r="A263" t="s">
        <v>582</v>
      </c>
      <c r="B263">
        <v>2.41</v>
      </c>
      <c r="C263">
        <v>0.30151134457776363</v>
      </c>
      <c r="D263">
        <v>0.26200000000000001</v>
      </c>
      <c r="E263" t="s">
        <v>583</v>
      </c>
    </row>
    <row r="264" spans="1:5" x14ac:dyDescent="0.25">
      <c r="A264" t="s">
        <v>584</v>
      </c>
      <c r="B264">
        <v>2.36</v>
      </c>
      <c r="D264">
        <v>0.21199999999999999</v>
      </c>
      <c r="E264" t="s">
        <v>585</v>
      </c>
    </row>
    <row r="265" spans="1:5" x14ac:dyDescent="0.25">
      <c r="A265" t="s">
        <v>586</v>
      </c>
      <c r="B265">
        <v>2.34</v>
      </c>
      <c r="C265">
        <v>0.70710678118654746</v>
      </c>
      <c r="D265">
        <v>0.308</v>
      </c>
      <c r="E265" t="s">
        <v>587</v>
      </c>
    </row>
    <row r="266" spans="1:5" x14ac:dyDescent="0.25">
      <c r="A266" t="s">
        <v>588</v>
      </c>
      <c r="B266">
        <v>2.34</v>
      </c>
      <c r="C266">
        <v>-1</v>
      </c>
      <c r="D266">
        <v>0.183</v>
      </c>
      <c r="E266" t="s">
        <v>589</v>
      </c>
    </row>
    <row r="267" spans="1:5" x14ac:dyDescent="0.25">
      <c r="A267" t="s">
        <v>590</v>
      </c>
      <c r="B267">
        <v>2.34</v>
      </c>
      <c r="D267">
        <v>0.75</v>
      </c>
      <c r="E267" t="s">
        <v>591</v>
      </c>
    </row>
    <row r="268" spans="1:5" x14ac:dyDescent="0.25">
      <c r="A268" t="s">
        <v>592</v>
      </c>
      <c r="B268">
        <v>2.34</v>
      </c>
      <c r="D268">
        <v>0.75</v>
      </c>
      <c r="E268" t="s">
        <v>593</v>
      </c>
    </row>
    <row r="269" spans="1:5" x14ac:dyDescent="0.25">
      <c r="A269" t="s">
        <v>594</v>
      </c>
      <c r="B269">
        <v>2.34</v>
      </c>
      <c r="D269">
        <v>0.75</v>
      </c>
      <c r="E269" t="s">
        <v>595</v>
      </c>
    </row>
    <row r="270" spans="1:5" x14ac:dyDescent="0.25">
      <c r="A270" t="s">
        <v>596</v>
      </c>
      <c r="B270">
        <v>2.34</v>
      </c>
      <c r="D270">
        <v>0.75</v>
      </c>
      <c r="E270" t="s">
        <v>597</v>
      </c>
    </row>
    <row r="271" spans="1:5" x14ac:dyDescent="0.25">
      <c r="A271" t="s">
        <v>598</v>
      </c>
      <c r="B271">
        <v>2.34</v>
      </c>
      <c r="D271">
        <v>0.75</v>
      </c>
      <c r="E271" t="s">
        <v>599</v>
      </c>
    </row>
    <row r="272" spans="1:5" x14ac:dyDescent="0.25">
      <c r="A272" t="s">
        <v>600</v>
      </c>
      <c r="B272">
        <v>2.33</v>
      </c>
      <c r="C272">
        <v>0.81649658092772615</v>
      </c>
      <c r="D272">
        <v>0.375</v>
      </c>
      <c r="E272" t="s">
        <v>601</v>
      </c>
    </row>
    <row r="273" spans="1:5" x14ac:dyDescent="0.25">
      <c r="A273" t="s">
        <v>602</v>
      </c>
      <c r="B273">
        <v>2.33</v>
      </c>
      <c r="D273">
        <v>0.375</v>
      </c>
      <c r="E273" t="s">
        <v>603</v>
      </c>
    </row>
    <row r="274" spans="1:5" x14ac:dyDescent="0.25">
      <c r="A274" t="s">
        <v>604</v>
      </c>
      <c r="B274">
        <v>2.31</v>
      </c>
      <c r="C274">
        <v>1.1338934190276817</v>
      </c>
      <c r="D274">
        <v>0.33300000000000002</v>
      </c>
      <c r="E274" t="s">
        <v>605</v>
      </c>
    </row>
    <row r="275" spans="1:5" x14ac:dyDescent="0.25">
      <c r="A275" t="s">
        <v>606</v>
      </c>
      <c r="B275">
        <v>2.2999999999999998</v>
      </c>
      <c r="C275">
        <v>0.70710678118654746</v>
      </c>
      <c r="D275">
        <v>0.182</v>
      </c>
      <c r="E275" t="s">
        <v>607</v>
      </c>
    </row>
    <row r="276" spans="1:5" x14ac:dyDescent="0.25">
      <c r="A276" t="s">
        <v>608</v>
      </c>
      <c r="B276">
        <v>2.2999999999999998</v>
      </c>
      <c r="C276">
        <v>-1.8073922282301278</v>
      </c>
      <c r="D276">
        <v>0.221</v>
      </c>
      <c r="E276" t="s">
        <v>609</v>
      </c>
    </row>
    <row r="277" spans="1:5" x14ac:dyDescent="0.25">
      <c r="A277" t="s">
        <v>610</v>
      </c>
      <c r="B277">
        <v>2.29</v>
      </c>
      <c r="C277">
        <v>0.62554324217122437</v>
      </c>
      <c r="D277">
        <v>0.186</v>
      </c>
      <c r="E277" t="s">
        <v>611</v>
      </c>
    </row>
    <row r="278" spans="1:5" x14ac:dyDescent="0.25">
      <c r="A278" t="s">
        <v>612</v>
      </c>
      <c r="B278">
        <v>2.2799999999999998</v>
      </c>
      <c r="C278">
        <v>2.3333333333333335</v>
      </c>
      <c r="D278">
        <v>0.28100000000000003</v>
      </c>
      <c r="E278" t="s">
        <v>613</v>
      </c>
    </row>
    <row r="279" spans="1:5" x14ac:dyDescent="0.25">
      <c r="A279" t="s">
        <v>614</v>
      </c>
      <c r="B279">
        <v>2.2799999999999998</v>
      </c>
      <c r="C279">
        <v>-0.70710678118654746</v>
      </c>
      <c r="D279">
        <v>0.28100000000000003</v>
      </c>
      <c r="E279" t="s">
        <v>615</v>
      </c>
    </row>
    <row r="280" spans="1:5" x14ac:dyDescent="0.25">
      <c r="A280" t="s">
        <v>616</v>
      </c>
      <c r="B280">
        <v>2.27</v>
      </c>
      <c r="C280">
        <v>-1</v>
      </c>
      <c r="D280">
        <v>0.21299999999999999</v>
      </c>
      <c r="E280" t="s">
        <v>617</v>
      </c>
    </row>
    <row r="281" spans="1:5" x14ac:dyDescent="0.25">
      <c r="A281" t="s">
        <v>618</v>
      </c>
      <c r="B281">
        <v>2.27</v>
      </c>
      <c r="C281">
        <v>-1</v>
      </c>
      <c r="D281">
        <v>0.21299999999999999</v>
      </c>
      <c r="E281" t="s">
        <v>619</v>
      </c>
    </row>
    <row r="282" spans="1:5" x14ac:dyDescent="0.25">
      <c r="A282" t="s">
        <v>620</v>
      </c>
      <c r="B282">
        <v>2.25</v>
      </c>
      <c r="C282">
        <v>-1.212678125181665</v>
      </c>
      <c r="D282">
        <v>0.20699999999999999</v>
      </c>
      <c r="E282" t="s">
        <v>621</v>
      </c>
    </row>
    <row r="283" spans="1:5" x14ac:dyDescent="0.25">
      <c r="A283" t="s">
        <v>622</v>
      </c>
      <c r="B283">
        <v>2.2400000000000002</v>
      </c>
      <c r="C283">
        <v>0.30151134457776363</v>
      </c>
      <c r="D283">
        <v>0.25</v>
      </c>
      <c r="E283" t="s">
        <v>583</v>
      </c>
    </row>
    <row r="284" spans="1:5" x14ac:dyDescent="0.25">
      <c r="A284" t="s">
        <v>623</v>
      </c>
      <c r="B284">
        <v>2.19</v>
      </c>
      <c r="C284">
        <v>1</v>
      </c>
      <c r="D284">
        <v>0.5</v>
      </c>
      <c r="E284" t="s">
        <v>624</v>
      </c>
    </row>
    <row r="285" spans="1:5" x14ac:dyDescent="0.25">
      <c r="A285" t="s">
        <v>625</v>
      </c>
      <c r="B285">
        <v>2.19</v>
      </c>
      <c r="C285">
        <v>0.3779644730092272</v>
      </c>
      <c r="D285">
        <v>0.318</v>
      </c>
      <c r="E285" t="s">
        <v>626</v>
      </c>
    </row>
    <row r="286" spans="1:5" x14ac:dyDescent="0.25">
      <c r="A286" t="s">
        <v>627</v>
      </c>
      <c r="B286">
        <v>2.1800000000000002</v>
      </c>
      <c r="C286">
        <v>1.6329931618554523</v>
      </c>
      <c r="D286">
        <v>0.35299999999999998</v>
      </c>
      <c r="E286" t="s">
        <v>628</v>
      </c>
    </row>
    <row r="287" spans="1:5" x14ac:dyDescent="0.25">
      <c r="A287" t="s">
        <v>629</v>
      </c>
      <c r="B287">
        <v>2.1800000000000002</v>
      </c>
      <c r="C287">
        <v>2.4494897427831783</v>
      </c>
      <c r="D287">
        <v>0.35299999999999998</v>
      </c>
      <c r="E287" t="s">
        <v>630</v>
      </c>
    </row>
    <row r="288" spans="1:5" x14ac:dyDescent="0.25">
      <c r="A288" t="s">
        <v>631</v>
      </c>
      <c r="B288">
        <v>2.09</v>
      </c>
      <c r="C288">
        <v>-1.1338934190276817</v>
      </c>
      <c r="D288">
        <v>0.26500000000000001</v>
      </c>
      <c r="E288" t="s">
        <v>632</v>
      </c>
    </row>
    <row r="289" spans="1:5" x14ac:dyDescent="0.25">
      <c r="A289" t="s">
        <v>633</v>
      </c>
      <c r="B289">
        <v>2.0499999999999998</v>
      </c>
      <c r="C289">
        <v>0</v>
      </c>
      <c r="D289">
        <v>0.20300000000000001</v>
      </c>
      <c r="E289" t="s">
        <v>634</v>
      </c>
    </row>
    <row r="290" spans="1:5" x14ac:dyDescent="0.25">
      <c r="A290" t="s">
        <v>635</v>
      </c>
      <c r="B290">
        <v>2.0299999999999998</v>
      </c>
      <c r="C290">
        <v>0</v>
      </c>
      <c r="D290">
        <v>0.21199999999999999</v>
      </c>
      <c r="E290" t="s">
        <v>636</v>
      </c>
    </row>
    <row r="291" spans="1:5" x14ac:dyDescent="0.25">
      <c r="A291" t="s">
        <v>637</v>
      </c>
      <c r="B291">
        <v>2.02</v>
      </c>
      <c r="D291">
        <v>0.23400000000000001</v>
      </c>
      <c r="E291" t="s">
        <v>638</v>
      </c>
    </row>
    <row r="292" spans="1:5" x14ac:dyDescent="0.25">
      <c r="A292" t="s">
        <v>639</v>
      </c>
      <c r="B292">
        <v>2.02</v>
      </c>
      <c r="C292">
        <v>1.8898223650461361</v>
      </c>
      <c r="D292">
        <v>0.27600000000000002</v>
      </c>
      <c r="E292" t="s">
        <v>640</v>
      </c>
    </row>
    <row r="293" spans="1:5" x14ac:dyDescent="0.25">
      <c r="A293" t="s">
        <v>641</v>
      </c>
      <c r="B293">
        <v>2</v>
      </c>
      <c r="C293">
        <v>1</v>
      </c>
      <c r="D293">
        <v>0.25700000000000001</v>
      </c>
      <c r="E293" t="s">
        <v>642</v>
      </c>
    </row>
    <row r="294" spans="1:5" x14ac:dyDescent="0.25">
      <c r="A294" t="s">
        <v>643</v>
      </c>
      <c r="B294">
        <v>1.98</v>
      </c>
      <c r="D294">
        <v>0.6</v>
      </c>
      <c r="E294" t="s">
        <v>644</v>
      </c>
    </row>
    <row r="295" spans="1:5" x14ac:dyDescent="0.25">
      <c r="A295" t="s">
        <v>645</v>
      </c>
      <c r="B295">
        <v>1.98</v>
      </c>
      <c r="D295">
        <v>0.6</v>
      </c>
      <c r="E295" t="s">
        <v>646</v>
      </c>
    </row>
    <row r="296" spans="1:5" x14ac:dyDescent="0.25">
      <c r="A296" t="s">
        <v>647</v>
      </c>
      <c r="B296">
        <v>1.97</v>
      </c>
      <c r="C296">
        <v>2</v>
      </c>
      <c r="D296">
        <v>0.44400000000000001</v>
      </c>
      <c r="E296" t="s">
        <v>648</v>
      </c>
    </row>
    <row r="297" spans="1:5" x14ac:dyDescent="0.25">
      <c r="A297" t="s">
        <v>649</v>
      </c>
      <c r="B297">
        <v>1.97</v>
      </c>
      <c r="C297">
        <v>0</v>
      </c>
      <c r="D297">
        <v>0.44400000000000001</v>
      </c>
      <c r="E297" t="s">
        <v>650</v>
      </c>
    </row>
    <row r="298" spans="1:5" x14ac:dyDescent="0.25">
      <c r="A298" t="s">
        <v>651</v>
      </c>
      <c r="B298">
        <v>1.96</v>
      </c>
      <c r="C298">
        <v>0.3779644730092272</v>
      </c>
      <c r="D298">
        <v>0.29199999999999998</v>
      </c>
      <c r="E298" t="s">
        <v>626</v>
      </c>
    </row>
    <row r="299" spans="1:5" x14ac:dyDescent="0.25">
      <c r="A299" t="s">
        <v>652</v>
      </c>
      <c r="B299">
        <v>1.96</v>
      </c>
      <c r="C299">
        <v>-0.3779644730092272</v>
      </c>
      <c r="D299">
        <v>0.29199999999999998</v>
      </c>
      <c r="E299" t="s">
        <v>653</v>
      </c>
    </row>
    <row r="300" spans="1:5" x14ac:dyDescent="0.25">
      <c r="A300" t="s">
        <v>654</v>
      </c>
      <c r="B300">
        <v>1.94</v>
      </c>
      <c r="D300">
        <v>1</v>
      </c>
      <c r="E300" t="s">
        <v>655</v>
      </c>
    </row>
    <row r="301" spans="1:5" x14ac:dyDescent="0.25">
      <c r="A301" t="s">
        <v>656</v>
      </c>
      <c r="B301">
        <v>1.94</v>
      </c>
      <c r="D301">
        <v>1</v>
      </c>
      <c r="E301" t="s">
        <v>657</v>
      </c>
    </row>
    <row r="302" spans="1:5" x14ac:dyDescent="0.25">
      <c r="A302" t="s">
        <v>658</v>
      </c>
      <c r="B302">
        <v>1.94</v>
      </c>
      <c r="D302">
        <v>1</v>
      </c>
      <c r="E302" t="s">
        <v>659</v>
      </c>
    </row>
    <row r="303" spans="1:5" x14ac:dyDescent="0.25">
      <c r="A303" t="s">
        <v>660</v>
      </c>
      <c r="B303">
        <v>1.94</v>
      </c>
      <c r="D303">
        <v>1</v>
      </c>
      <c r="E303" t="s">
        <v>661</v>
      </c>
    </row>
    <row r="304" spans="1:5" x14ac:dyDescent="0.25">
      <c r="A304" t="s">
        <v>662</v>
      </c>
      <c r="B304">
        <v>1.94</v>
      </c>
      <c r="D304">
        <v>1</v>
      </c>
      <c r="E304" t="s">
        <v>663</v>
      </c>
    </row>
    <row r="305" spans="1:5" x14ac:dyDescent="0.25">
      <c r="A305" t="s">
        <v>664</v>
      </c>
      <c r="B305">
        <v>1.94</v>
      </c>
      <c r="D305">
        <v>1</v>
      </c>
      <c r="E305" t="s">
        <v>665</v>
      </c>
    </row>
    <row r="306" spans="1:5" x14ac:dyDescent="0.25">
      <c r="A306" t="s">
        <v>666</v>
      </c>
      <c r="B306">
        <v>1.92</v>
      </c>
      <c r="D306">
        <v>0.316</v>
      </c>
      <c r="E306" t="s">
        <v>667</v>
      </c>
    </row>
    <row r="307" spans="1:5" x14ac:dyDescent="0.25">
      <c r="A307" t="s">
        <v>668</v>
      </c>
      <c r="B307">
        <v>1.89</v>
      </c>
      <c r="C307">
        <v>-0.68824720161168518</v>
      </c>
      <c r="D307">
        <v>0.184</v>
      </c>
      <c r="E307" t="s">
        <v>669</v>
      </c>
    </row>
    <row r="308" spans="1:5" x14ac:dyDescent="0.25">
      <c r="A308" t="s">
        <v>670</v>
      </c>
      <c r="B308">
        <v>1.87</v>
      </c>
      <c r="D308">
        <v>0.17599999999999999</v>
      </c>
      <c r="E308" t="s">
        <v>671</v>
      </c>
    </row>
    <row r="309" spans="1:5" x14ac:dyDescent="0.25">
      <c r="A309" t="s">
        <v>672</v>
      </c>
      <c r="B309">
        <v>1.86</v>
      </c>
      <c r="D309">
        <v>0.28000000000000003</v>
      </c>
      <c r="E309" t="s">
        <v>673</v>
      </c>
    </row>
    <row r="310" spans="1:5" x14ac:dyDescent="0.25">
      <c r="A310" t="s">
        <v>674</v>
      </c>
      <c r="B310">
        <v>1.81</v>
      </c>
      <c r="D310">
        <v>0.16</v>
      </c>
      <c r="E310" t="s">
        <v>675</v>
      </c>
    </row>
    <row r="311" spans="1:5" x14ac:dyDescent="0.25">
      <c r="A311" t="s">
        <v>676</v>
      </c>
      <c r="B311">
        <v>1.78</v>
      </c>
      <c r="D311">
        <v>0.14599999999999999</v>
      </c>
      <c r="E311" t="s">
        <v>677</v>
      </c>
    </row>
    <row r="312" spans="1:5" x14ac:dyDescent="0.25">
      <c r="A312" t="s">
        <v>678</v>
      </c>
      <c r="B312">
        <v>1.77</v>
      </c>
      <c r="C312">
        <v>0.44721359549995793</v>
      </c>
      <c r="D312">
        <v>0.33300000000000002</v>
      </c>
      <c r="E312" t="s">
        <v>679</v>
      </c>
    </row>
    <row r="313" spans="1:5" x14ac:dyDescent="0.25">
      <c r="A313" t="s">
        <v>680</v>
      </c>
      <c r="B313">
        <v>1.72</v>
      </c>
      <c r="D313">
        <v>0.5</v>
      </c>
      <c r="E313" t="s">
        <v>681</v>
      </c>
    </row>
    <row r="314" spans="1:5" x14ac:dyDescent="0.25">
      <c r="A314" t="s">
        <v>682</v>
      </c>
      <c r="B314">
        <v>1.72</v>
      </c>
      <c r="D314">
        <v>0.5</v>
      </c>
      <c r="E314" t="s">
        <v>683</v>
      </c>
    </row>
    <row r="315" spans="1:5" x14ac:dyDescent="0.25">
      <c r="A315" t="s">
        <v>684</v>
      </c>
      <c r="B315">
        <v>1.72</v>
      </c>
      <c r="C315">
        <v>-0.78086880944303039</v>
      </c>
      <c r="D315">
        <v>0.14899999999999999</v>
      </c>
      <c r="E315" t="s">
        <v>685</v>
      </c>
    </row>
    <row r="316" spans="1:5" x14ac:dyDescent="0.25">
      <c r="A316" t="s">
        <v>686</v>
      </c>
      <c r="B316">
        <v>1.69</v>
      </c>
      <c r="C316">
        <v>-1.507556722888818</v>
      </c>
      <c r="D316">
        <v>0.21199999999999999</v>
      </c>
      <c r="E316" t="s">
        <v>687</v>
      </c>
    </row>
    <row r="317" spans="1:5" x14ac:dyDescent="0.25">
      <c r="A317" t="s">
        <v>688</v>
      </c>
      <c r="B317">
        <v>1.65</v>
      </c>
      <c r="C317">
        <v>0.72932495748947279</v>
      </c>
      <c r="D317">
        <v>0.14399999999999999</v>
      </c>
      <c r="E317" t="s">
        <v>689</v>
      </c>
    </row>
    <row r="318" spans="1:5" x14ac:dyDescent="0.25">
      <c r="A318" t="s">
        <v>690</v>
      </c>
      <c r="B318">
        <v>1.64</v>
      </c>
      <c r="C318">
        <v>0.20851441405707477</v>
      </c>
      <c r="D318">
        <v>0.152</v>
      </c>
      <c r="E318" t="s">
        <v>691</v>
      </c>
    </row>
    <row r="319" spans="1:5" x14ac:dyDescent="0.25">
      <c r="A319" t="s">
        <v>692</v>
      </c>
      <c r="B319">
        <v>1.63</v>
      </c>
      <c r="C319">
        <v>0</v>
      </c>
      <c r="D319">
        <v>0.36399999999999999</v>
      </c>
      <c r="E319" t="s">
        <v>693</v>
      </c>
    </row>
    <row r="320" spans="1:5" x14ac:dyDescent="0.25">
      <c r="A320" t="s">
        <v>694</v>
      </c>
      <c r="B320">
        <v>1.62</v>
      </c>
      <c r="C320">
        <v>-0.5</v>
      </c>
      <c r="D320">
        <v>0.182</v>
      </c>
      <c r="E320" t="s">
        <v>695</v>
      </c>
    </row>
    <row r="321" spans="1:5" x14ac:dyDescent="0.25">
      <c r="A321" t="s">
        <v>696</v>
      </c>
      <c r="B321">
        <v>1.61</v>
      </c>
      <c r="D321">
        <v>0.16700000000000001</v>
      </c>
      <c r="E321" t="s">
        <v>697</v>
      </c>
    </row>
    <row r="322" spans="1:5" x14ac:dyDescent="0.25">
      <c r="A322" t="s">
        <v>698</v>
      </c>
      <c r="B322">
        <v>1.59</v>
      </c>
      <c r="C322">
        <v>0.83205029433784372</v>
      </c>
      <c r="D322">
        <v>0.17499999999999999</v>
      </c>
      <c r="E322" t="s">
        <v>699</v>
      </c>
    </row>
    <row r="323" spans="1:5" x14ac:dyDescent="0.25">
      <c r="A323" t="s">
        <v>700</v>
      </c>
      <c r="B323">
        <v>1.56</v>
      </c>
      <c r="C323">
        <v>1.8856180831641269</v>
      </c>
      <c r="D323">
        <v>0.17299999999999999</v>
      </c>
      <c r="E323" t="s">
        <v>701</v>
      </c>
    </row>
    <row r="324" spans="1:5" x14ac:dyDescent="0.25">
      <c r="A324" t="s">
        <v>702</v>
      </c>
      <c r="B324">
        <v>1.54</v>
      </c>
      <c r="C324">
        <v>0.44721359549995793</v>
      </c>
      <c r="D324">
        <v>0.29399999999999998</v>
      </c>
      <c r="E324" t="s">
        <v>703</v>
      </c>
    </row>
    <row r="325" spans="1:5" x14ac:dyDescent="0.25">
      <c r="A325" t="s">
        <v>704</v>
      </c>
      <c r="B325">
        <v>1.54</v>
      </c>
      <c r="C325">
        <v>-0.19245008972987526</v>
      </c>
      <c r="D325">
        <v>0.154</v>
      </c>
      <c r="E325" t="s">
        <v>705</v>
      </c>
    </row>
    <row r="326" spans="1:5" x14ac:dyDescent="0.25">
      <c r="A326" t="s">
        <v>706</v>
      </c>
      <c r="B326">
        <v>1.54</v>
      </c>
      <c r="C326">
        <v>1.8973665961010275</v>
      </c>
      <c r="D326">
        <v>0.20799999999999999</v>
      </c>
      <c r="E326" t="s">
        <v>707</v>
      </c>
    </row>
    <row r="327" spans="1:5" x14ac:dyDescent="0.25">
      <c r="A327" t="s">
        <v>708</v>
      </c>
      <c r="B327">
        <v>1.54</v>
      </c>
      <c r="C327">
        <v>-1.8073922282301278</v>
      </c>
      <c r="D327">
        <v>0.17499999999999999</v>
      </c>
      <c r="E327" t="s">
        <v>709</v>
      </c>
    </row>
    <row r="328" spans="1:5" x14ac:dyDescent="0.25">
      <c r="A328" t="s">
        <v>710</v>
      </c>
      <c r="B328">
        <v>1.52</v>
      </c>
      <c r="C328">
        <v>-0.42640143271122083</v>
      </c>
      <c r="D328">
        <v>0.156</v>
      </c>
      <c r="E328" t="s">
        <v>711</v>
      </c>
    </row>
    <row r="329" spans="1:5" x14ac:dyDescent="0.25">
      <c r="A329" t="s">
        <v>712</v>
      </c>
      <c r="B329">
        <v>1.51</v>
      </c>
      <c r="D329">
        <v>0.42899999999999999</v>
      </c>
      <c r="E329" t="s">
        <v>713</v>
      </c>
    </row>
    <row r="330" spans="1:5" x14ac:dyDescent="0.25">
      <c r="A330" t="s">
        <v>714</v>
      </c>
      <c r="B330">
        <v>1.51</v>
      </c>
      <c r="D330">
        <v>0.42899999999999999</v>
      </c>
      <c r="E330" t="s">
        <v>715</v>
      </c>
    </row>
    <row r="331" spans="1:5" x14ac:dyDescent="0.25">
      <c r="A331" t="s">
        <v>716</v>
      </c>
      <c r="B331">
        <v>1.51</v>
      </c>
      <c r="C331">
        <v>0.81649658092772615</v>
      </c>
      <c r="D331">
        <v>0.26100000000000001</v>
      </c>
      <c r="E331" t="s">
        <v>717</v>
      </c>
    </row>
    <row r="332" spans="1:5" x14ac:dyDescent="0.25">
      <c r="A332" t="s">
        <v>718</v>
      </c>
      <c r="B332">
        <v>1.51</v>
      </c>
      <c r="C332">
        <v>-0.85280286542244166</v>
      </c>
      <c r="D332">
        <v>0.16300000000000001</v>
      </c>
      <c r="E332" t="s">
        <v>719</v>
      </c>
    </row>
    <row r="333" spans="1:5" x14ac:dyDescent="0.25">
      <c r="A333" t="s">
        <v>720</v>
      </c>
      <c r="B333">
        <v>1.5</v>
      </c>
      <c r="D333">
        <v>0.13200000000000001</v>
      </c>
      <c r="E333" t="s">
        <v>721</v>
      </c>
    </row>
    <row r="334" spans="1:5" x14ac:dyDescent="0.25">
      <c r="A334" t="s">
        <v>722</v>
      </c>
      <c r="B334">
        <v>1.49</v>
      </c>
      <c r="C334">
        <v>0</v>
      </c>
      <c r="D334">
        <v>0.33300000000000002</v>
      </c>
      <c r="E334" t="s">
        <v>693</v>
      </c>
    </row>
    <row r="335" spans="1:5" x14ac:dyDescent="0.25">
      <c r="A335" t="s">
        <v>723</v>
      </c>
      <c r="B335">
        <v>1.49</v>
      </c>
      <c r="D335">
        <v>0.66700000000000004</v>
      </c>
      <c r="E335" t="s">
        <v>724</v>
      </c>
    </row>
    <row r="336" spans="1:5" x14ac:dyDescent="0.25">
      <c r="A336" t="s">
        <v>725</v>
      </c>
      <c r="B336">
        <v>1.49</v>
      </c>
      <c r="D336">
        <v>0.66700000000000004</v>
      </c>
      <c r="E336" t="s">
        <v>726</v>
      </c>
    </row>
    <row r="337" spans="1:5" x14ac:dyDescent="0.25">
      <c r="A337" t="s">
        <v>727</v>
      </c>
      <c r="B337">
        <v>1.49</v>
      </c>
      <c r="D337">
        <v>0.66700000000000004</v>
      </c>
      <c r="E337" t="s">
        <v>726</v>
      </c>
    </row>
    <row r="338" spans="1:5" x14ac:dyDescent="0.25">
      <c r="A338" t="s">
        <v>728</v>
      </c>
      <c r="B338">
        <v>1.49</v>
      </c>
      <c r="D338">
        <v>0.66700000000000004</v>
      </c>
      <c r="E338" t="s">
        <v>729</v>
      </c>
    </row>
    <row r="339" spans="1:5" x14ac:dyDescent="0.25">
      <c r="A339" t="s">
        <v>730</v>
      </c>
      <c r="B339">
        <v>1.49</v>
      </c>
      <c r="D339">
        <v>0.66700000000000004</v>
      </c>
      <c r="E339" t="s">
        <v>731</v>
      </c>
    </row>
    <row r="340" spans="1:5" x14ac:dyDescent="0.25">
      <c r="A340" t="s">
        <v>732</v>
      </c>
      <c r="B340">
        <v>1.49</v>
      </c>
      <c r="D340">
        <v>0.66700000000000004</v>
      </c>
      <c r="E340" t="s">
        <v>733</v>
      </c>
    </row>
    <row r="341" spans="1:5" x14ac:dyDescent="0.25">
      <c r="A341" t="s">
        <v>734</v>
      </c>
      <c r="B341">
        <v>1.49</v>
      </c>
      <c r="D341">
        <v>0.66700000000000004</v>
      </c>
      <c r="E341" t="s">
        <v>735</v>
      </c>
    </row>
    <row r="342" spans="1:5" x14ac:dyDescent="0.25">
      <c r="A342" t="s">
        <v>736</v>
      </c>
      <c r="B342">
        <v>1.49</v>
      </c>
      <c r="D342">
        <v>0.66700000000000004</v>
      </c>
      <c r="E342" t="s">
        <v>737</v>
      </c>
    </row>
    <row r="343" spans="1:5" x14ac:dyDescent="0.25">
      <c r="A343" t="s">
        <v>738</v>
      </c>
      <c r="B343">
        <v>1.49</v>
      </c>
      <c r="D343">
        <v>0.66700000000000004</v>
      </c>
      <c r="E343" t="s">
        <v>739</v>
      </c>
    </row>
    <row r="344" spans="1:5" x14ac:dyDescent="0.25">
      <c r="A344" t="s">
        <v>740</v>
      </c>
      <c r="B344">
        <v>1.49</v>
      </c>
      <c r="D344">
        <v>0.66700000000000004</v>
      </c>
      <c r="E344" t="s">
        <v>741</v>
      </c>
    </row>
    <row r="345" spans="1:5" x14ac:dyDescent="0.25">
      <c r="A345" t="s">
        <v>742</v>
      </c>
      <c r="B345">
        <v>1.49</v>
      </c>
      <c r="D345">
        <v>0.66700000000000004</v>
      </c>
      <c r="E345" t="s">
        <v>743</v>
      </c>
    </row>
    <row r="346" spans="1:5" x14ac:dyDescent="0.25">
      <c r="A346" t="s">
        <v>744</v>
      </c>
      <c r="B346">
        <v>1.49</v>
      </c>
      <c r="D346">
        <v>0.66700000000000004</v>
      </c>
      <c r="E346" t="s">
        <v>745</v>
      </c>
    </row>
    <row r="347" spans="1:5" x14ac:dyDescent="0.25">
      <c r="A347" t="s">
        <v>746</v>
      </c>
      <c r="B347">
        <v>1.48</v>
      </c>
      <c r="C347">
        <v>-1.6329931618554523</v>
      </c>
      <c r="D347">
        <v>0.20399999999999999</v>
      </c>
      <c r="E347" t="s">
        <v>747</v>
      </c>
    </row>
    <row r="348" spans="1:5" x14ac:dyDescent="0.25">
      <c r="A348" t="s">
        <v>748</v>
      </c>
      <c r="B348">
        <v>1.48</v>
      </c>
      <c r="C348">
        <v>-0.2581988897471611</v>
      </c>
      <c r="D348">
        <v>0.17899999999999999</v>
      </c>
      <c r="E348" t="s">
        <v>749</v>
      </c>
    </row>
    <row r="349" spans="1:5" x14ac:dyDescent="0.25">
      <c r="A349" t="s">
        <v>750</v>
      </c>
      <c r="B349">
        <v>1.44</v>
      </c>
      <c r="C349">
        <v>1.1338934190276817</v>
      </c>
      <c r="D349">
        <v>0.23300000000000001</v>
      </c>
      <c r="E349" t="s">
        <v>605</v>
      </c>
    </row>
    <row r="350" spans="1:5" x14ac:dyDescent="0.25">
      <c r="A350" t="s">
        <v>751</v>
      </c>
      <c r="B350">
        <v>1.44</v>
      </c>
      <c r="D350">
        <v>0.17599999999999999</v>
      </c>
      <c r="E350" t="s">
        <v>752</v>
      </c>
    </row>
    <row r="351" spans="1:5" x14ac:dyDescent="0.25">
      <c r="A351" t="s">
        <v>753</v>
      </c>
      <c r="B351">
        <v>1.43</v>
      </c>
      <c r="C351">
        <v>0.81649658092772615</v>
      </c>
      <c r="D351">
        <v>0.25</v>
      </c>
      <c r="E351" t="s">
        <v>754</v>
      </c>
    </row>
    <row r="352" spans="1:5" x14ac:dyDescent="0.25">
      <c r="A352" t="s">
        <v>755</v>
      </c>
      <c r="B352">
        <v>1.43</v>
      </c>
      <c r="C352">
        <v>-1</v>
      </c>
      <c r="D352">
        <v>0.27800000000000002</v>
      </c>
      <c r="E352" t="s">
        <v>756</v>
      </c>
    </row>
    <row r="353" spans="1:5" x14ac:dyDescent="0.25">
      <c r="A353" t="s">
        <v>757</v>
      </c>
      <c r="B353">
        <v>1.38</v>
      </c>
      <c r="C353">
        <v>-1.6666666666666667</v>
      </c>
      <c r="D353">
        <v>0.20499999999999999</v>
      </c>
      <c r="E353" t="s">
        <v>758</v>
      </c>
    </row>
    <row r="354" spans="1:5" x14ac:dyDescent="0.25">
      <c r="A354" t="s">
        <v>759</v>
      </c>
      <c r="B354">
        <v>1.37</v>
      </c>
      <c r="C354">
        <v>0</v>
      </c>
      <c r="D354">
        <v>0.308</v>
      </c>
      <c r="E354" t="s">
        <v>760</v>
      </c>
    </row>
    <row r="355" spans="1:5" x14ac:dyDescent="0.25">
      <c r="A355" t="s">
        <v>761</v>
      </c>
      <c r="B355">
        <v>1.37</v>
      </c>
      <c r="C355">
        <v>1</v>
      </c>
      <c r="D355">
        <v>0.308</v>
      </c>
      <c r="E355" t="s">
        <v>762</v>
      </c>
    </row>
    <row r="356" spans="1:5" x14ac:dyDescent="0.25">
      <c r="A356" t="s">
        <v>763</v>
      </c>
      <c r="B356">
        <v>1.34</v>
      </c>
      <c r="C356">
        <v>1.3416407864998738</v>
      </c>
      <c r="D356">
        <v>0.26300000000000001</v>
      </c>
      <c r="E356" t="s">
        <v>764</v>
      </c>
    </row>
    <row r="357" spans="1:5" x14ac:dyDescent="0.25">
      <c r="A357" t="s">
        <v>765</v>
      </c>
      <c r="B357">
        <v>1.32</v>
      </c>
      <c r="C357">
        <v>-2.2000000000000002</v>
      </c>
      <c r="D357">
        <v>0.152</v>
      </c>
      <c r="E357" t="s">
        <v>766</v>
      </c>
    </row>
    <row r="358" spans="1:5" x14ac:dyDescent="0.25">
      <c r="A358" t="s">
        <v>767</v>
      </c>
      <c r="B358">
        <v>1.32</v>
      </c>
      <c r="D358">
        <v>0.186</v>
      </c>
      <c r="E358" t="s">
        <v>768</v>
      </c>
    </row>
    <row r="359" spans="1:5" x14ac:dyDescent="0.25">
      <c r="A359" t="s">
        <v>769</v>
      </c>
      <c r="B359">
        <v>1.31</v>
      </c>
      <c r="C359">
        <v>-2.5</v>
      </c>
      <c r="D359">
        <v>0.16700000000000001</v>
      </c>
      <c r="E359" t="s">
        <v>770</v>
      </c>
    </row>
    <row r="360" spans="1:5" x14ac:dyDescent="0.25">
      <c r="A360" t="s">
        <v>771</v>
      </c>
      <c r="B360">
        <v>1.28</v>
      </c>
      <c r="D360">
        <v>0.20499999999999999</v>
      </c>
      <c r="E360" t="s">
        <v>772</v>
      </c>
    </row>
    <row r="361" spans="1:5" x14ac:dyDescent="0.25">
      <c r="A361" t="s">
        <v>773</v>
      </c>
      <c r="B361">
        <v>1.26</v>
      </c>
      <c r="D361">
        <v>0.28599999999999998</v>
      </c>
      <c r="E361" t="s">
        <v>774</v>
      </c>
    </row>
    <row r="362" spans="1:5" x14ac:dyDescent="0.25">
      <c r="A362" t="s">
        <v>775</v>
      </c>
      <c r="B362">
        <v>1.26</v>
      </c>
      <c r="C362">
        <v>1</v>
      </c>
      <c r="D362">
        <v>0.14899999999999999</v>
      </c>
      <c r="E362" t="s">
        <v>776</v>
      </c>
    </row>
    <row r="363" spans="1:5" x14ac:dyDescent="0.25">
      <c r="A363" t="s">
        <v>777</v>
      </c>
      <c r="B363">
        <v>1.25</v>
      </c>
      <c r="C363">
        <v>2.2360679774997898</v>
      </c>
      <c r="D363">
        <v>0.25</v>
      </c>
      <c r="E363" t="s">
        <v>778</v>
      </c>
    </row>
    <row r="364" spans="1:5" x14ac:dyDescent="0.25">
      <c r="A364" t="s">
        <v>779</v>
      </c>
      <c r="B364">
        <v>1.24</v>
      </c>
      <c r="C364">
        <v>-2.4494897427831783</v>
      </c>
      <c r="D364">
        <v>0.14299999999999999</v>
      </c>
      <c r="E364" t="s">
        <v>780</v>
      </c>
    </row>
    <row r="365" spans="1:5" x14ac:dyDescent="0.25">
      <c r="A365" t="s">
        <v>781</v>
      </c>
      <c r="B365">
        <v>1.22</v>
      </c>
      <c r="D365">
        <v>0.5</v>
      </c>
      <c r="E365" t="s">
        <v>782</v>
      </c>
    </row>
    <row r="366" spans="1:5" x14ac:dyDescent="0.25">
      <c r="A366" t="s">
        <v>783</v>
      </c>
      <c r="B366">
        <v>1.22</v>
      </c>
      <c r="D366">
        <v>0.5</v>
      </c>
      <c r="E366" t="s">
        <v>784</v>
      </c>
    </row>
    <row r="367" spans="1:5" x14ac:dyDescent="0.25">
      <c r="A367" t="s">
        <v>785</v>
      </c>
      <c r="B367">
        <v>1.22</v>
      </c>
      <c r="D367">
        <v>0.5</v>
      </c>
      <c r="E367" t="s">
        <v>786</v>
      </c>
    </row>
    <row r="368" spans="1:5" x14ac:dyDescent="0.25">
      <c r="A368" t="s">
        <v>787</v>
      </c>
      <c r="B368">
        <v>1.22</v>
      </c>
      <c r="D368">
        <v>0.5</v>
      </c>
      <c r="E368" t="s">
        <v>788</v>
      </c>
    </row>
    <row r="369" spans="1:5" x14ac:dyDescent="0.25">
      <c r="A369" t="s">
        <v>789</v>
      </c>
      <c r="B369">
        <v>1.22</v>
      </c>
      <c r="D369">
        <v>0.5</v>
      </c>
      <c r="E369" t="s">
        <v>790</v>
      </c>
    </row>
    <row r="370" spans="1:5" x14ac:dyDescent="0.25">
      <c r="A370" t="s">
        <v>791</v>
      </c>
      <c r="B370">
        <v>1.22</v>
      </c>
      <c r="D370">
        <v>0.5</v>
      </c>
      <c r="E370" t="s">
        <v>792</v>
      </c>
    </row>
    <row r="371" spans="1:5" x14ac:dyDescent="0.25">
      <c r="A371" t="s">
        <v>793</v>
      </c>
      <c r="B371">
        <v>1.22</v>
      </c>
      <c r="D371">
        <v>0.5</v>
      </c>
      <c r="E371" t="s">
        <v>794</v>
      </c>
    </row>
    <row r="372" spans="1:5" x14ac:dyDescent="0.25">
      <c r="A372" t="s">
        <v>795</v>
      </c>
      <c r="B372">
        <v>1.22</v>
      </c>
      <c r="D372">
        <v>0.5</v>
      </c>
      <c r="E372" t="s">
        <v>796</v>
      </c>
    </row>
    <row r="373" spans="1:5" x14ac:dyDescent="0.25">
      <c r="A373" t="s">
        <v>797</v>
      </c>
      <c r="B373">
        <v>1.22</v>
      </c>
      <c r="D373">
        <v>0.5</v>
      </c>
      <c r="E373" t="s">
        <v>798</v>
      </c>
    </row>
    <row r="374" spans="1:5" x14ac:dyDescent="0.25">
      <c r="A374" t="s">
        <v>799</v>
      </c>
      <c r="B374">
        <v>1.2</v>
      </c>
      <c r="D374">
        <v>0.33300000000000002</v>
      </c>
      <c r="E374" t="s">
        <v>800</v>
      </c>
    </row>
    <row r="375" spans="1:5" x14ac:dyDescent="0.25">
      <c r="A375" t="s">
        <v>801</v>
      </c>
      <c r="B375">
        <v>1.2</v>
      </c>
      <c r="D375">
        <v>0.16700000000000001</v>
      </c>
      <c r="E375" t="s">
        <v>802</v>
      </c>
    </row>
    <row r="376" spans="1:5" x14ac:dyDescent="0.25">
      <c r="A376" t="s">
        <v>803</v>
      </c>
      <c r="B376">
        <v>1.19</v>
      </c>
      <c r="D376">
        <v>0.14899999999999999</v>
      </c>
      <c r="E376" t="s">
        <v>804</v>
      </c>
    </row>
    <row r="377" spans="1:5" x14ac:dyDescent="0.25">
      <c r="A377" t="s">
        <v>805</v>
      </c>
      <c r="B377">
        <v>1.1599999999999999</v>
      </c>
      <c r="D377">
        <v>0.26700000000000002</v>
      </c>
      <c r="E377" t="s">
        <v>806</v>
      </c>
    </row>
    <row r="378" spans="1:5" x14ac:dyDescent="0.25">
      <c r="A378" t="s">
        <v>807</v>
      </c>
      <c r="B378">
        <v>1.1399999999999999</v>
      </c>
      <c r="D378">
        <v>0.14000000000000001</v>
      </c>
      <c r="E378" t="s">
        <v>808</v>
      </c>
    </row>
    <row r="379" spans="1:5" x14ac:dyDescent="0.25">
      <c r="A379" t="s">
        <v>809</v>
      </c>
      <c r="B379">
        <v>1.1200000000000001</v>
      </c>
      <c r="C379">
        <v>0.3779644730092272</v>
      </c>
      <c r="D379">
        <v>0.2</v>
      </c>
      <c r="E379" t="s">
        <v>810</v>
      </c>
    </row>
    <row r="380" spans="1:5" x14ac:dyDescent="0.25">
      <c r="A380" t="s">
        <v>811</v>
      </c>
      <c r="B380">
        <v>1.1100000000000001</v>
      </c>
      <c r="C380">
        <v>-1.6666666666666667</v>
      </c>
      <c r="D380">
        <v>0.17199999999999999</v>
      </c>
      <c r="E380" t="s">
        <v>812</v>
      </c>
    </row>
    <row r="381" spans="1:5" x14ac:dyDescent="0.25">
      <c r="A381" t="s">
        <v>813</v>
      </c>
      <c r="B381">
        <v>1.08</v>
      </c>
      <c r="C381">
        <v>0.2581988897471611</v>
      </c>
      <c r="D381">
        <v>0.153</v>
      </c>
      <c r="E381" t="s">
        <v>814</v>
      </c>
    </row>
    <row r="382" spans="1:5" x14ac:dyDescent="0.25">
      <c r="A382" t="s">
        <v>815</v>
      </c>
      <c r="B382">
        <v>1.08</v>
      </c>
      <c r="D382">
        <v>0.3</v>
      </c>
      <c r="E382" t="s">
        <v>816</v>
      </c>
    </row>
    <row r="383" spans="1:5" x14ac:dyDescent="0.25">
      <c r="A383" t="s">
        <v>817</v>
      </c>
      <c r="B383">
        <v>1.07</v>
      </c>
      <c r="C383">
        <v>0</v>
      </c>
      <c r="D383">
        <v>0.13400000000000001</v>
      </c>
      <c r="E383" t="s">
        <v>818</v>
      </c>
    </row>
    <row r="384" spans="1:5" x14ac:dyDescent="0.25">
      <c r="A384" t="s">
        <v>819</v>
      </c>
      <c r="B384">
        <v>1.07</v>
      </c>
      <c r="C384">
        <v>-0.94280904158206347</v>
      </c>
      <c r="D384">
        <v>0.151</v>
      </c>
      <c r="E384" t="s">
        <v>820</v>
      </c>
    </row>
    <row r="385" spans="1:5" x14ac:dyDescent="0.25">
      <c r="A385" t="s">
        <v>821</v>
      </c>
      <c r="B385">
        <v>1.07</v>
      </c>
      <c r="C385">
        <v>2.8284271247461898</v>
      </c>
      <c r="D385">
        <v>0.186</v>
      </c>
      <c r="E385" t="s">
        <v>822</v>
      </c>
    </row>
    <row r="386" spans="1:5" x14ac:dyDescent="0.25">
      <c r="A386" t="s">
        <v>823</v>
      </c>
      <c r="B386">
        <v>1.04</v>
      </c>
      <c r="D386">
        <v>0.16700000000000001</v>
      </c>
      <c r="E386" t="s">
        <v>824</v>
      </c>
    </row>
    <row r="387" spans="1:5" x14ac:dyDescent="0.25">
      <c r="A387" t="s">
        <v>825</v>
      </c>
      <c r="B387">
        <v>1.03</v>
      </c>
      <c r="D387">
        <v>0.4</v>
      </c>
      <c r="E387" t="s">
        <v>826</v>
      </c>
    </row>
    <row r="388" spans="1:5" x14ac:dyDescent="0.25">
      <c r="A388" t="s">
        <v>827</v>
      </c>
      <c r="B388">
        <v>1.03</v>
      </c>
      <c r="D388">
        <v>0.4</v>
      </c>
      <c r="E388" t="s">
        <v>828</v>
      </c>
    </row>
    <row r="389" spans="1:5" x14ac:dyDescent="0.25">
      <c r="A389" t="s">
        <v>829</v>
      </c>
      <c r="B389">
        <v>1.03</v>
      </c>
      <c r="D389">
        <v>0.4</v>
      </c>
      <c r="E389" t="s">
        <v>830</v>
      </c>
    </row>
    <row r="390" spans="1:5" x14ac:dyDescent="0.25">
      <c r="A390" t="s">
        <v>831</v>
      </c>
      <c r="B390">
        <v>1.03</v>
      </c>
      <c r="D390">
        <v>0.4</v>
      </c>
      <c r="E390" t="s">
        <v>832</v>
      </c>
    </row>
    <row r="391" spans="1:5" x14ac:dyDescent="0.25">
      <c r="A391" t="s">
        <v>833</v>
      </c>
      <c r="B391">
        <v>1.03</v>
      </c>
      <c r="D391">
        <v>0.4</v>
      </c>
      <c r="E391" t="s">
        <v>834</v>
      </c>
    </row>
    <row r="392" spans="1:5" x14ac:dyDescent="0.25">
      <c r="A392" t="s">
        <v>835</v>
      </c>
      <c r="B392">
        <v>1.03</v>
      </c>
      <c r="D392">
        <v>0.4</v>
      </c>
      <c r="E392" t="s">
        <v>836</v>
      </c>
    </row>
    <row r="393" spans="1:5" x14ac:dyDescent="0.25">
      <c r="A393" t="s">
        <v>837</v>
      </c>
      <c r="B393">
        <v>1.03</v>
      </c>
      <c r="D393">
        <v>0.4</v>
      </c>
      <c r="E393" t="s">
        <v>838</v>
      </c>
    </row>
    <row r="394" spans="1:5" x14ac:dyDescent="0.25">
      <c r="A394" t="s">
        <v>839</v>
      </c>
      <c r="B394">
        <v>1.03</v>
      </c>
      <c r="D394">
        <v>0.4</v>
      </c>
      <c r="E394" t="s">
        <v>840</v>
      </c>
    </row>
    <row r="395" spans="1:5" x14ac:dyDescent="0.25">
      <c r="A395" t="s">
        <v>841</v>
      </c>
      <c r="B395">
        <v>1.03</v>
      </c>
      <c r="D395">
        <v>0.4</v>
      </c>
      <c r="E395" t="s">
        <v>842</v>
      </c>
    </row>
    <row r="396" spans="1:5" x14ac:dyDescent="0.25">
      <c r="A396" t="s">
        <v>843</v>
      </c>
      <c r="B396">
        <v>1.03</v>
      </c>
      <c r="D396">
        <v>0.4</v>
      </c>
      <c r="E396" t="s">
        <v>844</v>
      </c>
    </row>
    <row r="397" spans="1:5" x14ac:dyDescent="0.25">
      <c r="A397" t="s">
        <v>845</v>
      </c>
      <c r="B397">
        <v>1.02</v>
      </c>
      <c r="D397">
        <v>0.189</v>
      </c>
      <c r="E397" t="s">
        <v>846</v>
      </c>
    </row>
    <row r="398" spans="1:5" x14ac:dyDescent="0.25">
      <c r="A398" t="s">
        <v>847</v>
      </c>
      <c r="B398">
        <v>1.02</v>
      </c>
      <c r="C398">
        <v>1.6329931618554523</v>
      </c>
      <c r="D398">
        <v>0.189</v>
      </c>
      <c r="E398" t="s">
        <v>848</v>
      </c>
    </row>
    <row r="399" spans="1:5" x14ac:dyDescent="0.25">
      <c r="A399" t="s">
        <v>849</v>
      </c>
      <c r="B399">
        <v>0.99399999999999999</v>
      </c>
      <c r="C399">
        <v>2</v>
      </c>
      <c r="D399">
        <v>0.23499999999999999</v>
      </c>
      <c r="E399" t="s">
        <v>850</v>
      </c>
    </row>
    <row r="400" spans="1:5" x14ac:dyDescent="0.25">
      <c r="A400" t="s">
        <v>851</v>
      </c>
      <c r="B400">
        <v>0.96899999999999997</v>
      </c>
      <c r="D400">
        <v>1</v>
      </c>
      <c r="E400" t="s">
        <v>22</v>
      </c>
    </row>
    <row r="401" spans="1:5" x14ac:dyDescent="0.25">
      <c r="A401" t="s">
        <v>852</v>
      </c>
      <c r="B401">
        <v>0.96899999999999997</v>
      </c>
      <c r="D401">
        <v>1</v>
      </c>
      <c r="E401" t="s">
        <v>23</v>
      </c>
    </row>
    <row r="402" spans="1:5" x14ac:dyDescent="0.25">
      <c r="A402" t="s">
        <v>853</v>
      </c>
      <c r="B402">
        <v>0.96899999999999997</v>
      </c>
      <c r="D402">
        <v>1</v>
      </c>
      <c r="E402" t="s">
        <v>16</v>
      </c>
    </row>
    <row r="403" spans="1:5" x14ac:dyDescent="0.25">
      <c r="A403" t="s">
        <v>854</v>
      </c>
      <c r="B403">
        <v>0.96899999999999997</v>
      </c>
      <c r="D403">
        <v>1</v>
      </c>
      <c r="E403" t="s">
        <v>5</v>
      </c>
    </row>
    <row r="404" spans="1:5" x14ac:dyDescent="0.25">
      <c r="A404" t="s">
        <v>855</v>
      </c>
      <c r="B404">
        <v>0.96899999999999997</v>
      </c>
      <c r="D404">
        <v>1</v>
      </c>
      <c r="E404" t="s">
        <v>40</v>
      </c>
    </row>
    <row r="405" spans="1:5" x14ac:dyDescent="0.25">
      <c r="A405" t="s">
        <v>856</v>
      </c>
      <c r="B405">
        <v>0.96899999999999997</v>
      </c>
      <c r="D405">
        <v>1</v>
      </c>
      <c r="E405" t="s">
        <v>47</v>
      </c>
    </row>
    <row r="406" spans="1:5" x14ac:dyDescent="0.25">
      <c r="A406" t="s">
        <v>857</v>
      </c>
      <c r="B406">
        <v>0.96899999999999997</v>
      </c>
      <c r="D406">
        <v>1</v>
      </c>
      <c r="E406" t="s">
        <v>25</v>
      </c>
    </row>
    <row r="407" spans="1:5" x14ac:dyDescent="0.25">
      <c r="A407" t="s">
        <v>858</v>
      </c>
      <c r="B407">
        <v>0.96899999999999997</v>
      </c>
      <c r="D407">
        <v>1</v>
      </c>
      <c r="E407" t="s">
        <v>36</v>
      </c>
    </row>
    <row r="408" spans="1:5" x14ac:dyDescent="0.25">
      <c r="A408" t="s">
        <v>859</v>
      </c>
      <c r="B408">
        <v>0.94199999999999995</v>
      </c>
      <c r="D408">
        <v>0.16400000000000001</v>
      </c>
      <c r="E408" t="s">
        <v>860</v>
      </c>
    </row>
    <row r="409" spans="1:5" x14ac:dyDescent="0.25">
      <c r="A409" t="s">
        <v>861</v>
      </c>
      <c r="B409">
        <v>0.92200000000000004</v>
      </c>
      <c r="C409">
        <v>1</v>
      </c>
      <c r="D409">
        <v>0.222</v>
      </c>
      <c r="E409" t="s">
        <v>862</v>
      </c>
    </row>
    <row r="410" spans="1:5" x14ac:dyDescent="0.25">
      <c r="A410" t="s">
        <v>863</v>
      </c>
      <c r="B410">
        <v>0.91500000000000004</v>
      </c>
      <c r="C410">
        <v>-0.7745966692414834</v>
      </c>
      <c r="D410">
        <v>0.14699999999999999</v>
      </c>
      <c r="E410" t="s">
        <v>864</v>
      </c>
    </row>
    <row r="411" spans="1:5" x14ac:dyDescent="0.25">
      <c r="A411" t="s">
        <v>865</v>
      </c>
      <c r="B411">
        <v>0.91300000000000003</v>
      </c>
      <c r="C411">
        <v>-1.6329931618554523</v>
      </c>
      <c r="D411">
        <v>0.188</v>
      </c>
      <c r="E411" t="s">
        <v>866</v>
      </c>
    </row>
    <row r="412" spans="1:5" x14ac:dyDescent="0.25">
      <c r="A412" t="s">
        <v>867</v>
      </c>
      <c r="B412">
        <v>0.90700000000000003</v>
      </c>
      <c r="C412">
        <v>0</v>
      </c>
      <c r="D412">
        <v>0.161</v>
      </c>
      <c r="E412" t="s">
        <v>868</v>
      </c>
    </row>
    <row r="413" spans="1:5" x14ac:dyDescent="0.25">
      <c r="A413" t="s">
        <v>869</v>
      </c>
      <c r="B413">
        <v>0.88900000000000001</v>
      </c>
      <c r="D413">
        <v>0.33300000000000002</v>
      </c>
      <c r="E413" t="s">
        <v>661</v>
      </c>
    </row>
    <row r="414" spans="1:5" x14ac:dyDescent="0.25">
      <c r="A414" t="s">
        <v>870</v>
      </c>
      <c r="B414">
        <v>0.88900000000000001</v>
      </c>
      <c r="D414">
        <v>0.33300000000000002</v>
      </c>
      <c r="E414" t="s">
        <v>838</v>
      </c>
    </row>
    <row r="415" spans="1:5" x14ac:dyDescent="0.25">
      <c r="A415" t="s">
        <v>871</v>
      </c>
      <c r="B415">
        <v>0.88900000000000001</v>
      </c>
      <c r="D415">
        <v>0.33300000000000002</v>
      </c>
      <c r="E415" t="s">
        <v>731</v>
      </c>
    </row>
    <row r="416" spans="1:5" x14ac:dyDescent="0.25">
      <c r="A416" t="s">
        <v>872</v>
      </c>
      <c r="B416">
        <v>0.88900000000000001</v>
      </c>
      <c r="D416">
        <v>0.33300000000000002</v>
      </c>
      <c r="E416" t="s">
        <v>873</v>
      </c>
    </row>
    <row r="417" spans="1:5" x14ac:dyDescent="0.25">
      <c r="A417" t="s">
        <v>874</v>
      </c>
      <c r="B417">
        <v>0.88900000000000001</v>
      </c>
      <c r="D417">
        <v>0.33300000000000002</v>
      </c>
      <c r="E417" t="s">
        <v>875</v>
      </c>
    </row>
    <row r="418" spans="1:5" x14ac:dyDescent="0.25">
      <c r="A418" t="s">
        <v>876</v>
      </c>
      <c r="B418">
        <v>0.88900000000000001</v>
      </c>
      <c r="D418">
        <v>0.33300000000000002</v>
      </c>
      <c r="E418" t="s">
        <v>877</v>
      </c>
    </row>
    <row r="419" spans="1:5" x14ac:dyDescent="0.25">
      <c r="A419" t="s">
        <v>878</v>
      </c>
      <c r="B419">
        <v>0.88900000000000001</v>
      </c>
      <c r="D419">
        <v>0.33300000000000002</v>
      </c>
      <c r="E419" t="s">
        <v>828</v>
      </c>
    </row>
    <row r="420" spans="1:5" x14ac:dyDescent="0.25">
      <c r="A420" t="s">
        <v>879</v>
      </c>
      <c r="B420">
        <v>0.88500000000000001</v>
      </c>
      <c r="D420">
        <v>0.25</v>
      </c>
      <c r="E420" t="s">
        <v>880</v>
      </c>
    </row>
    <row r="421" spans="1:5" x14ac:dyDescent="0.25">
      <c r="A421" t="s">
        <v>881</v>
      </c>
      <c r="B421">
        <v>0.86699999999999999</v>
      </c>
      <c r="C421">
        <v>-0.90453403373329089</v>
      </c>
      <c r="D421">
        <v>0.155</v>
      </c>
      <c r="E421" t="s">
        <v>882</v>
      </c>
    </row>
    <row r="422" spans="1:5" x14ac:dyDescent="0.25">
      <c r="A422" t="s">
        <v>883</v>
      </c>
      <c r="B422">
        <v>0.80500000000000005</v>
      </c>
      <c r="D422">
        <v>0.23100000000000001</v>
      </c>
      <c r="E422" t="s">
        <v>884</v>
      </c>
    </row>
    <row r="423" spans="1:5" x14ac:dyDescent="0.25">
      <c r="A423" t="s">
        <v>885</v>
      </c>
      <c r="B423">
        <v>0.80500000000000005</v>
      </c>
      <c r="D423">
        <v>0.23100000000000001</v>
      </c>
      <c r="E423" t="s">
        <v>886</v>
      </c>
    </row>
    <row r="424" spans="1:5" x14ac:dyDescent="0.25">
      <c r="A424" t="s">
        <v>887</v>
      </c>
      <c r="B424">
        <v>0.80500000000000005</v>
      </c>
      <c r="D424">
        <v>0.23100000000000001</v>
      </c>
      <c r="E424" t="s">
        <v>888</v>
      </c>
    </row>
    <row r="425" spans="1:5" x14ac:dyDescent="0.25">
      <c r="A425" t="s">
        <v>889</v>
      </c>
      <c r="B425">
        <v>0.80500000000000005</v>
      </c>
      <c r="D425">
        <v>0.23100000000000001</v>
      </c>
      <c r="E425" t="s">
        <v>890</v>
      </c>
    </row>
    <row r="426" spans="1:5" x14ac:dyDescent="0.25">
      <c r="A426" t="s">
        <v>891</v>
      </c>
      <c r="B426">
        <v>0.80500000000000005</v>
      </c>
      <c r="D426">
        <v>0.23100000000000001</v>
      </c>
      <c r="E426" t="s">
        <v>892</v>
      </c>
    </row>
    <row r="427" spans="1:5" x14ac:dyDescent="0.25">
      <c r="A427" t="s">
        <v>893</v>
      </c>
      <c r="B427">
        <v>0.79500000000000004</v>
      </c>
      <c r="C427">
        <v>1</v>
      </c>
      <c r="D427">
        <v>0.2</v>
      </c>
      <c r="E427" t="s">
        <v>894</v>
      </c>
    </row>
    <row r="428" spans="1:5" x14ac:dyDescent="0.25">
      <c r="A428" t="s">
        <v>895</v>
      </c>
      <c r="B428">
        <v>0.79500000000000004</v>
      </c>
      <c r="C428">
        <v>2</v>
      </c>
      <c r="D428">
        <v>0.2</v>
      </c>
      <c r="E428" t="s">
        <v>896</v>
      </c>
    </row>
    <row r="429" spans="1:5" x14ac:dyDescent="0.25">
      <c r="A429" t="s">
        <v>897</v>
      </c>
      <c r="B429">
        <v>0.77400000000000002</v>
      </c>
      <c r="D429">
        <v>0.28599999999999998</v>
      </c>
      <c r="E429" t="s">
        <v>898</v>
      </c>
    </row>
    <row r="430" spans="1:5" x14ac:dyDescent="0.25">
      <c r="A430" t="s">
        <v>899</v>
      </c>
      <c r="B430">
        <v>0.77400000000000002</v>
      </c>
      <c r="D430">
        <v>0.28599999999999998</v>
      </c>
      <c r="E430" t="s">
        <v>900</v>
      </c>
    </row>
    <row r="431" spans="1:5" x14ac:dyDescent="0.25">
      <c r="A431" t="s">
        <v>901</v>
      </c>
      <c r="B431">
        <v>0.76200000000000001</v>
      </c>
      <c r="D431">
        <v>0.16300000000000001</v>
      </c>
      <c r="E431" t="s">
        <v>902</v>
      </c>
    </row>
    <row r="432" spans="1:5" x14ac:dyDescent="0.25">
      <c r="A432" t="s">
        <v>903</v>
      </c>
      <c r="B432">
        <v>0.745</v>
      </c>
      <c r="D432">
        <v>0.13</v>
      </c>
      <c r="E432" t="s">
        <v>904</v>
      </c>
    </row>
    <row r="433" spans="1:5" x14ac:dyDescent="0.25">
      <c r="A433" t="s">
        <v>905</v>
      </c>
      <c r="B433">
        <v>0.73899999999999999</v>
      </c>
      <c r="C433">
        <v>0</v>
      </c>
      <c r="D433">
        <v>0.19</v>
      </c>
      <c r="E433" t="s">
        <v>906</v>
      </c>
    </row>
    <row r="434" spans="1:5" x14ac:dyDescent="0.25">
      <c r="A434" t="s">
        <v>907</v>
      </c>
      <c r="B434">
        <v>0.73899999999999999</v>
      </c>
      <c r="C434">
        <v>0.22941573387056174</v>
      </c>
      <c r="D434">
        <v>0.13300000000000001</v>
      </c>
      <c r="E434" t="s">
        <v>908</v>
      </c>
    </row>
    <row r="435" spans="1:5" x14ac:dyDescent="0.25">
      <c r="A435" t="s">
        <v>909</v>
      </c>
      <c r="B435">
        <v>0.73499999999999999</v>
      </c>
      <c r="D435">
        <v>0.214</v>
      </c>
      <c r="E435" t="s">
        <v>910</v>
      </c>
    </row>
    <row r="436" spans="1:5" x14ac:dyDescent="0.25">
      <c r="A436" t="s">
        <v>911</v>
      </c>
      <c r="B436">
        <v>0.72199999999999998</v>
      </c>
      <c r="C436">
        <v>0.63245553203367588</v>
      </c>
      <c r="D436">
        <v>0.13800000000000001</v>
      </c>
      <c r="E436" t="s">
        <v>912</v>
      </c>
    </row>
    <row r="437" spans="1:5" x14ac:dyDescent="0.25">
      <c r="A437" t="s">
        <v>913</v>
      </c>
      <c r="B437">
        <v>0.71</v>
      </c>
      <c r="C437">
        <v>-1.3416407864998738</v>
      </c>
      <c r="D437">
        <v>0.17199999999999999</v>
      </c>
      <c r="E437" t="s">
        <v>914</v>
      </c>
    </row>
    <row r="438" spans="1:5" x14ac:dyDescent="0.25">
      <c r="A438" t="s">
        <v>915</v>
      </c>
      <c r="B438">
        <v>0.69199999999999995</v>
      </c>
      <c r="D438">
        <v>0.5</v>
      </c>
      <c r="E438" t="s">
        <v>42</v>
      </c>
    </row>
    <row r="439" spans="1:5" x14ac:dyDescent="0.25">
      <c r="A439" t="s">
        <v>916</v>
      </c>
      <c r="B439">
        <v>0.69199999999999995</v>
      </c>
      <c r="D439">
        <v>0.5</v>
      </c>
      <c r="E439" t="s">
        <v>58</v>
      </c>
    </row>
    <row r="440" spans="1:5" x14ac:dyDescent="0.25">
      <c r="A440" t="s">
        <v>917</v>
      </c>
      <c r="B440">
        <v>0.69199999999999995</v>
      </c>
      <c r="D440">
        <v>0.5</v>
      </c>
      <c r="E440" t="s">
        <v>53</v>
      </c>
    </row>
    <row r="441" spans="1:5" x14ac:dyDescent="0.25">
      <c r="A441" t="s">
        <v>918</v>
      </c>
      <c r="B441">
        <v>0.69199999999999995</v>
      </c>
      <c r="D441">
        <v>0.5</v>
      </c>
      <c r="E441" t="s">
        <v>1</v>
      </c>
    </row>
    <row r="442" spans="1:5" x14ac:dyDescent="0.25">
      <c r="A442" t="s">
        <v>919</v>
      </c>
      <c r="B442">
        <v>0.69199999999999995</v>
      </c>
      <c r="D442">
        <v>0.5</v>
      </c>
      <c r="E442" t="s">
        <v>49</v>
      </c>
    </row>
    <row r="443" spans="1:5" x14ac:dyDescent="0.25">
      <c r="A443" t="s">
        <v>920</v>
      </c>
      <c r="B443">
        <v>0.69199999999999995</v>
      </c>
      <c r="D443">
        <v>0.5</v>
      </c>
      <c r="E443" t="s">
        <v>49</v>
      </c>
    </row>
    <row r="444" spans="1:5" x14ac:dyDescent="0.25">
      <c r="A444" t="s">
        <v>921</v>
      </c>
      <c r="B444">
        <v>0.69199999999999995</v>
      </c>
      <c r="D444">
        <v>0.5</v>
      </c>
      <c r="E444" t="s">
        <v>45</v>
      </c>
    </row>
    <row r="445" spans="1:5" x14ac:dyDescent="0.25">
      <c r="A445" t="s">
        <v>922</v>
      </c>
      <c r="B445">
        <v>0.69199999999999995</v>
      </c>
      <c r="D445">
        <v>0.5</v>
      </c>
      <c r="E445" t="s">
        <v>35</v>
      </c>
    </row>
    <row r="446" spans="1:5" x14ac:dyDescent="0.25">
      <c r="A446" t="s">
        <v>923</v>
      </c>
      <c r="B446">
        <v>0.69199999999999995</v>
      </c>
      <c r="D446">
        <v>0.5</v>
      </c>
      <c r="E446" t="s">
        <v>19</v>
      </c>
    </row>
    <row r="447" spans="1:5" x14ac:dyDescent="0.25">
      <c r="A447" t="s">
        <v>924</v>
      </c>
      <c r="B447">
        <v>0.69199999999999995</v>
      </c>
      <c r="D447">
        <v>0.5</v>
      </c>
      <c r="E447" t="s">
        <v>7</v>
      </c>
    </row>
    <row r="448" spans="1:5" x14ac:dyDescent="0.25">
      <c r="A448" t="s">
        <v>925</v>
      </c>
      <c r="B448">
        <v>0.69199999999999995</v>
      </c>
      <c r="D448">
        <v>0.5</v>
      </c>
      <c r="E448" t="s">
        <v>53</v>
      </c>
    </row>
    <row r="449" spans="1:5" x14ac:dyDescent="0.25">
      <c r="A449" t="s">
        <v>926</v>
      </c>
      <c r="B449">
        <v>0.69199999999999995</v>
      </c>
      <c r="D449">
        <v>0.5</v>
      </c>
      <c r="E449" t="s">
        <v>27</v>
      </c>
    </row>
    <row r="450" spans="1:5" x14ac:dyDescent="0.25">
      <c r="A450" t="s">
        <v>927</v>
      </c>
      <c r="B450">
        <v>0.69199999999999995</v>
      </c>
      <c r="D450">
        <v>0.5</v>
      </c>
      <c r="E450" t="s">
        <v>9</v>
      </c>
    </row>
    <row r="451" spans="1:5" x14ac:dyDescent="0.25">
      <c r="A451" t="s">
        <v>928</v>
      </c>
      <c r="B451">
        <v>0.69199999999999995</v>
      </c>
      <c r="D451">
        <v>0.5</v>
      </c>
      <c r="E451" t="s">
        <v>28</v>
      </c>
    </row>
    <row r="452" spans="1:5" x14ac:dyDescent="0.25">
      <c r="A452" t="s">
        <v>929</v>
      </c>
      <c r="B452">
        <v>0.69</v>
      </c>
      <c r="D452">
        <v>0.151</v>
      </c>
      <c r="E452" t="s">
        <v>930</v>
      </c>
    </row>
    <row r="453" spans="1:5" x14ac:dyDescent="0.25">
      <c r="A453" t="s">
        <v>931</v>
      </c>
      <c r="B453">
        <v>0.68799999999999994</v>
      </c>
      <c r="C453">
        <v>1</v>
      </c>
      <c r="D453">
        <v>0.182</v>
      </c>
      <c r="E453" t="s">
        <v>894</v>
      </c>
    </row>
    <row r="454" spans="1:5" x14ac:dyDescent="0.25">
      <c r="A454" t="s">
        <v>932</v>
      </c>
      <c r="B454">
        <v>0.67300000000000004</v>
      </c>
      <c r="C454">
        <v>-0.90453403373329089</v>
      </c>
      <c r="D454">
        <v>0.14099999999999999</v>
      </c>
      <c r="E454" t="s">
        <v>933</v>
      </c>
    </row>
    <row r="455" spans="1:5" x14ac:dyDescent="0.25">
      <c r="A455" t="s">
        <v>934</v>
      </c>
      <c r="B455">
        <v>0.66</v>
      </c>
      <c r="D455">
        <v>0.158</v>
      </c>
      <c r="E455" t="s">
        <v>935</v>
      </c>
    </row>
    <row r="456" spans="1:5" x14ac:dyDescent="0.25">
      <c r="A456" t="s">
        <v>936</v>
      </c>
      <c r="B456">
        <v>0.64</v>
      </c>
      <c r="C456">
        <v>0</v>
      </c>
      <c r="D456">
        <v>0.17399999999999999</v>
      </c>
      <c r="E456" t="s">
        <v>937</v>
      </c>
    </row>
    <row r="457" spans="1:5" x14ac:dyDescent="0.25">
      <c r="A457" t="s">
        <v>938</v>
      </c>
      <c r="B457">
        <v>0.61499999999999999</v>
      </c>
      <c r="D457">
        <v>0.188</v>
      </c>
      <c r="E457" t="s">
        <v>939</v>
      </c>
    </row>
    <row r="458" spans="1:5" x14ac:dyDescent="0.25">
      <c r="A458" t="s">
        <v>940</v>
      </c>
      <c r="B458">
        <v>0.61</v>
      </c>
      <c r="C458">
        <v>-0.70710678118654746</v>
      </c>
      <c r="D458">
        <v>0.14099999999999999</v>
      </c>
      <c r="E458" t="s">
        <v>941</v>
      </c>
    </row>
    <row r="459" spans="1:5" x14ac:dyDescent="0.25">
      <c r="A459" t="s">
        <v>942</v>
      </c>
      <c r="B459">
        <v>0.60299999999999998</v>
      </c>
      <c r="C459">
        <v>-0.81649658092772615</v>
      </c>
      <c r="D459">
        <v>0.13600000000000001</v>
      </c>
      <c r="E459" t="s">
        <v>943</v>
      </c>
    </row>
    <row r="460" spans="1:5" x14ac:dyDescent="0.25">
      <c r="A460" t="s">
        <v>944</v>
      </c>
      <c r="B460">
        <v>0.60099999999999998</v>
      </c>
      <c r="D460">
        <v>0.222</v>
      </c>
      <c r="E460" t="s">
        <v>834</v>
      </c>
    </row>
    <row r="461" spans="1:5" x14ac:dyDescent="0.25">
      <c r="A461" t="s">
        <v>945</v>
      </c>
      <c r="B461">
        <v>0.59699999999999998</v>
      </c>
      <c r="D461">
        <v>0.16700000000000001</v>
      </c>
      <c r="E461" t="s">
        <v>946</v>
      </c>
    </row>
    <row r="462" spans="1:5" x14ac:dyDescent="0.25">
      <c r="A462" t="s">
        <v>947</v>
      </c>
      <c r="B462">
        <v>0.58299999999999996</v>
      </c>
      <c r="C462">
        <v>-1.507556722888818</v>
      </c>
      <c r="D462">
        <v>0.129</v>
      </c>
      <c r="E462" t="s">
        <v>948</v>
      </c>
    </row>
    <row r="463" spans="1:5" x14ac:dyDescent="0.25">
      <c r="A463" t="s">
        <v>949</v>
      </c>
      <c r="B463">
        <v>0.56999999999999995</v>
      </c>
      <c r="C463">
        <v>0.57735026918962584</v>
      </c>
      <c r="D463">
        <v>0.13200000000000001</v>
      </c>
      <c r="E463" t="s">
        <v>950</v>
      </c>
    </row>
    <row r="464" spans="1:5" x14ac:dyDescent="0.25">
      <c r="A464" t="s">
        <v>951</v>
      </c>
      <c r="B464">
        <v>0.55600000000000005</v>
      </c>
      <c r="C464">
        <v>-1</v>
      </c>
      <c r="D464">
        <v>0.16</v>
      </c>
      <c r="E464" t="s">
        <v>952</v>
      </c>
    </row>
    <row r="465" spans="1:5" x14ac:dyDescent="0.25">
      <c r="A465" t="s">
        <v>953</v>
      </c>
      <c r="B465">
        <v>0.53900000000000003</v>
      </c>
      <c r="D465">
        <v>0.33300000000000002</v>
      </c>
      <c r="E465" t="s">
        <v>41</v>
      </c>
    </row>
    <row r="466" spans="1:5" x14ac:dyDescent="0.25">
      <c r="A466" t="s">
        <v>954</v>
      </c>
      <c r="B466">
        <v>0.53900000000000003</v>
      </c>
      <c r="D466">
        <v>0.33300000000000002</v>
      </c>
      <c r="E466" t="s">
        <v>29</v>
      </c>
    </row>
    <row r="467" spans="1:5" x14ac:dyDescent="0.25">
      <c r="A467" t="s">
        <v>955</v>
      </c>
      <c r="B467">
        <v>0.53900000000000003</v>
      </c>
      <c r="D467">
        <v>0.33300000000000002</v>
      </c>
      <c r="E467" t="s">
        <v>26</v>
      </c>
    </row>
    <row r="468" spans="1:5" x14ac:dyDescent="0.25">
      <c r="A468" t="s">
        <v>956</v>
      </c>
      <c r="B468">
        <v>0.53900000000000003</v>
      </c>
      <c r="D468">
        <v>0.33300000000000002</v>
      </c>
      <c r="E468" t="s">
        <v>39</v>
      </c>
    </row>
    <row r="469" spans="1:5" x14ac:dyDescent="0.25">
      <c r="A469" t="s">
        <v>957</v>
      </c>
      <c r="B469">
        <v>0.53900000000000003</v>
      </c>
      <c r="D469">
        <v>0.33300000000000002</v>
      </c>
      <c r="E469" t="s">
        <v>13</v>
      </c>
    </row>
    <row r="470" spans="1:5" x14ac:dyDescent="0.25">
      <c r="A470" t="s">
        <v>958</v>
      </c>
      <c r="B470">
        <v>0.53900000000000003</v>
      </c>
      <c r="D470">
        <v>0.33300000000000002</v>
      </c>
      <c r="E470" t="s">
        <v>34</v>
      </c>
    </row>
    <row r="471" spans="1:5" x14ac:dyDescent="0.25">
      <c r="A471" t="s">
        <v>959</v>
      </c>
      <c r="B471">
        <v>0.53900000000000003</v>
      </c>
      <c r="D471">
        <v>0.33300000000000002</v>
      </c>
      <c r="E471" t="s">
        <v>6</v>
      </c>
    </row>
    <row r="472" spans="1:5" x14ac:dyDescent="0.25">
      <c r="A472" t="s">
        <v>960</v>
      </c>
      <c r="B472">
        <v>0.53900000000000003</v>
      </c>
      <c r="D472">
        <v>0.33300000000000002</v>
      </c>
      <c r="E472" t="s">
        <v>6</v>
      </c>
    </row>
    <row r="473" spans="1:5" x14ac:dyDescent="0.25">
      <c r="A473" t="s">
        <v>961</v>
      </c>
      <c r="B473">
        <v>0.53900000000000003</v>
      </c>
      <c r="D473">
        <v>0.33300000000000002</v>
      </c>
      <c r="E473" t="s">
        <v>38</v>
      </c>
    </row>
    <row r="474" spans="1:5" x14ac:dyDescent="0.25">
      <c r="A474" t="s">
        <v>962</v>
      </c>
      <c r="B474">
        <v>0.53900000000000003</v>
      </c>
      <c r="D474">
        <v>0.33300000000000002</v>
      </c>
      <c r="E474" t="s">
        <v>55</v>
      </c>
    </row>
    <row r="475" spans="1:5" x14ac:dyDescent="0.25">
      <c r="A475" t="s">
        <v>963</v>
      </c>
      <c r="B475">
        <v>0.53800000000000003</v>
      </c>
      <c r="C475">
        <v>1</v>
      </c>
      <c r="D475">
        <v>0.13400000000000001</v>
      </c>
      <c r="E475" t="s">
        <v>642</v>
      </c>
    </row>
    <row r="476" spans="1:5" x14ac:dyDescent="0.25">
      <c r="A476" t="s">
        <v>964</v>
      </c>
      <c r="B476">
        <v>0.53400000000000003</v>
      </c>
      <c r="D476">
        <v>0.2</v>
      </c>
      <c r="E476" t="s">
        <v>965</v>
      </c>
    </row>
    <row r="477" spans="1:5" x14ac:dyDescent="0.25">
      <c r="A477" t="s">
        <v>966</v>
      </c>
      <c r="B477">
        <v>0.53300000000000003</v>
      </c>
      <c r="C477">
        <v>2.4494897427831783</v>
      </c>
      <c r="D477">
        <v>0.14299999999999999</v>
      </c>
      <c r="E477" t="s">
        <v>967</v>
      </c>
    </row>
    <row r="478" spans="1:5" x14ac:dyDescent="0.25">
      <c r="A478" t="s">
        <v>968</v>
      </c>
      <c r="B478">
        <v>0.53300000000000003</v>
      </c>
      <c r="C478">
        <v>0.81649658092772615</v>
      </c>
      <c r="D478">
        <v>0.14299999999999999</v>
      </c>
      <c r="E478" t="s">
        <v>969</v>
      </c>
    </row>
    <row r="479" spans="1:5" x14ac:dyDescent="0.25">
      <c r="A479" t="s">
        <v>970</v>
      </c>
      <c r="B479">
        <v>0.52400000000000002</v>
      </c>
      <c r="C479">
        <v>2</v>
      </c>
      <c r="D479">
        <v>0.14699999999999999</v>
      </c>
      <c r="E479" t="s">
        <v>971</v>
      </c>
    </row>
    <row r="480" spans="1:5" x14ac:dyDescent="0.25">
      <c r="A480" t="s">
        <v>972</v>
      </c>
      <c r="B480">
        <v>0.52400000000000002</v>
      </c>
      <c r="D480">
        <v>0.14699999999999999</v>
      </c>
      <c r="E480" t="s">
        <v>973</v>
      </c>
    </row>
    <row r="481" spans="1:5" x14ac:dyDescent="0.25">
      <c r="A481" t="s">
        <v>974</v>
      </c>
      <c r="B481">
        <v>0.51800000000000002</v>
      </c>
      <c r="D481">
        <v>0.16700000000000001</v>
      </c>
      <c r="E481" t="s">
        <v>975</v>
      </c>
    </row>
    <row r="482" spans="1:5" x14ac:dyDescent="0.25">
      <c r="A482" t="s">
        <v>976</v>
      </c>
      <c r="B482">
        <v>0.51800000000000002</v>
      </c>
      <c r="D482">
        <v>0.16700000000000001</v>
      </c>
      <c r="E482" t="s">
        <v>975</v>
      </c>
    </row>
    <row r="483" spans="1:5" x14ac:dyDescent="0.25">
      <c r="A483" t="s">
        <v>977</v>
      </c>
      <c r="B483">
        <v>0.50700000000000001</v>
      </c>
      <c r="C483">
        <v>1.2649110640673518</v>
      </c>
      <c r="D483">
        <v>0.126</v>
      </c>
      <c r="E483" t="s">
        <v>978</v>
      </c>
    </row>
    <row r="484" spans="1:5" x14ac:dyDescent="0.25">
      <c r="A484" t="s">
        <v>979</v>
      </c>
      <c r="B484">
        <v>0.48099999999999998</v>
      </c>
      <c r="C484">
        <v>-1.4142135623730949</v>
      </c>
      <c r="D484">
        <v>0.13100000000000001</v>
      </c>
      <c r="E484" t="s">
        <v>980</v>
      </c>
    </row>
    <row r="485" spans="1:5" x14ac:dyDescent="0.25">
      <c r="A485" t="s">
        <v>981</v>
      </c>
      <c r="B485">
        <v>0.46</v>
      </c>
      <c r="C485">
        <v>-1.6666666666666667</v>
      </c>
      <c r="D485">
        <v>0.124</v>
      </c>
      <c r="E485" t="s">
        <v>982</v>
      </c>
    </row>
    <row r="486" spans="1:5" x14ac:dyDescent="0.25">
      <c r="A486" t="s">
        <v>983</v>
      </c>
      <c r="B486">
        <v>0.44600000000000001</v>
      </c>
      <c r="C486">
        <v>1</v>
      </c>
      <c r="D486">
        <v>0.124</v>
      </c>
      <c r="E486" t="s">
        <v>984</v>
      </c>
    </row>
    <row r="487" spans="1:5" x14ac:dyDescent="0.25">
      <c r="A487" t="s">
        <v>985</v>
      </c>
      <c r="B487">
        <v>0.438</v>
      </c>
      <c r="D487">
        <v>0.15</v>
      </c>
      <c r="E487" t="s">
        <v>986</v>
      </c>
    </row>
    <row r="488" spans="1:5" x14ac:dyDescent="0.25">
      <c r="A488" t="s">
        <v>987</v>
      </c>
      <c r="B488">
        <v>0.438</v>
      </c>
      <c r="D488">
        <v>0.25</v>
      </c>
      <c r="E488" t="s">
        <v>24</v>
      </c>
    </row>
    <row r="489" spans="1:5" x14ac:dyDescent="0.25">
      <c r="A489" t="s">
        <v>988</v>
      </c>
      <c r="B489">
        <v>0.438</v>
      </c>
      <c r="D489">
        <v>0.25</v>
      </c>
      <c r="E489" t="s">
        <v>2</v>
      </c>
    </row>
    <row r="490" spans="1:5" x14ac:dyDescent="0.25">
      <c r="A490" t="s">
        <v>989</v>
      </c>
      <c r="B490">
        <v>0.438</v>
      </c>
      <c r="D490">
        <v>0.25</v>
      </c>
      <c r="E490" t="s">
        <v>17</v>
      </c>
    </row>
    <row r="491" spans="1:5" x14ac:dyDescent="0.25">
      <c r="A491" t="s">
        <v>990</v>
      </c>
      <c r="B491">
        <v>0.438</v>
      </c>
      <c r="D491">
        <v>0.25</v>
      </c>
      <c r="E491" t="s">
        <v>3</v>
      </c>
    </row>
    <row r="492" spans="1:5" x14ac:dyDescent="0.25">
      <c r="A492" t="s">
        <v>991</v>
      </c>
      <c r="B492">
        <v>0.438</v>
      </c>
      <c r="D492">
        <v>0.25</v>
      </c>
      <c r="E492" t="s">
        <v>46</v>
      </c>
    </row>
    <row r="493" spans="1:5" x14ac:dyDescent="0.25">
      <c r="A493" t="s">
        <v>992</v>
      </c>
      <c r="B493">
        <v>0.437</v>
      </c>
      <c r="D493">
        <v>0.13500000000000001</v>
      </c>
      <c r="E493" t="s">
        <v>993</v>
      </c>
    </row>
    <row r="494" spans="1:5" x14ac:dyDescent="0.25">
      <c r="A494" t="s">
        <v>994</v>
      </c>
      <c r="B494">
        <v>0.435</v>
      </c>
      <c r="C494">
        <v>-0.21821789023599239</v>
      </c>
      <c r="D494">
        <v>0.11700000000000001</v>
      </c>
      <c r="E494" t="s">
        <v>995</v>
      </c>
    </row>
    <row r="495" spans="1:5" x14ac:dyDescent="0.25">
      <c r="A495" t="s">
        <v>996</v>
      </c>
      <c r="B495">
        <v>0.42599999999999999</v>
      </c>
      <c r="D495">
        <v>0.16700000000000001</v>
      </c>
      <c r="E495" t="s">
        <v>997</v>
      </c>
    </row>
    <row r="496" spans="1:5" x14ac:dyDescent="0.25">
      <c r="A496" t="s">
        <v>998</v>
      </c>
      <c r="B496">
        <v>0.40600000000000003</v>
      </c>
      <c r="C496">
        <v>0</v>
      </c>
      <c r="D496">
        <v>0.128</v>
      </c>
      <c r="E496" t="s">
        <v>999</v>
      </c>
    </row>
    <row r="497" spans="1:5" x14ac:dyDescent="0.25">
      <c r="A497" t="s">
        <v>1000</v>
      </c>
      <c r="B497">
        <v>0.4</v>
      </c>
      <c r="C497">
        <v>-0.70710678118654746</v>
      </c>
      <c r="D497">
        <v>0.123</v>
      </c>
      <c r="E497" t="s">
        <v>1001</v>
      </c>
    </row>
    <row r="498" spans="1:5" x14ac:dyDescent="0.25">
      <c r="A498" t="s">
        <v>1002</v>
      </c>
      <c r="B498">
        <v>0.4</v>
      </c>
      <c r="D498">
        <v>0.123</v>
      </c>
      <c r="E498" t="s">
        <v>1003</v>
      </c>
    </row>
    <row r="499" spans="1:5" x14ac:dyDescent="0.25">
      <c r="A499" t="s">
        <v>1004</v>
      </c>
      <c r="B499">
        <v>0.38800000000000001</v>
      </c>
      <c r="C499">
        <v>0.44721359549995793</v>
      </c>
      <c r="D499">
        <v>0.128</v>
      </c>
      <c r="E499" t="s">
        <v>1005</v>
      </c>
    </row>
    <row r="500" spans="1:5" x14ac:dyDescent="0.25">
      <c r="A500" t="s">
        <v>1006</v>
      </c>
      <c r="B500">
        <v>0.38</v>
      </c>
      <c r="D500">
        <v>0.114</v>
      </c>
      <c r="E500" t="s">
        <v>1007</v>
      </c>
    </row>
    <row r="501" spans="1:5" x14ac:dyDescent="0.25">
      <c r="A501" t="s">
        <v>1008</v>
      </c>
      <c r="B501">
        <v>0.371</v>
      </c>
      <c r="D501">
        <v>0.13600000000000001</v>
      </c>
      <c r="E501" t="s">
        <v>1009</v>
      </c>
    </row>
    <row r="502" spans="1:5" x14ac:dyDescent="0.25">
      <c r="A502" t="s">
        <v>1010</v>
      </c>
      <c r="B502">
        <v>0.36299999999999999</v>
      </c>
      <c r="D502">
        <v>0.2</v>
      </c>
      <c r="E502" t="s">
        <v>21</v>
      </c>
    </row>
    <row r="503" spans="1:5" x14ac:dyDescent="0.25">
      <c r="A503" t="s">
        <v>1011</v>
      </c>
      <c r="B503">
        <v>0.36299999999999999</v>
      </c>
      <c r="D503">
        <v>0.2</v>
      </c>
      <c r="E503" t="s">
        <v>54</v>
      </c>
    </row>
    <row r="504" spans="1:5" x14ac:dyDescent="0.25">
      <c r="A504" t="s">
        <v>1012</v>
      </c>
      <c r="B504">
        <v>0.36299999999999999</v>
      </c>
      <c r="D504">
        <v>0.2</v>
      </c>
      <c r="E504" t="s">
        <v>54</v>
      </c>
    </row>
    <row r="505" spans="1:5" x14ac:dyDescent="0.25">
      <c r="A505" t="s">
        <v>1013</v>
      </c>
      <c r="B505">
        <v>0.36299999999999999</v>
      </c>
      <c r="D505">
        <v>0.2</v>
      </c>
      <c r="E505" t="s">
        <v>31</v>
      </c>
    </row>
    <row r="506" spans="1:5" x14ac:dyDescent="0.25">
      <c r="A506" t="s">
        <v>1014</v>
      </c>
      <c r="B506">
        <v>0.36299999999999999</v>
      </c>
      <c r="D506">
        <v>0.2</v>
      </c>
      <c r="E506" t="s">
        <v>18</v>
      </c>
    </row>
    <row r="507" spans="1:5" x14ac:dyDescent="0.25">
      <c r="A507" t="s">
        <v>1015</v>
      </c>
      <c r="B507">
        <v>0.36299999999999999</v>
      </c>
      <c r="D507">
        <v>0.2</v>
      </c>
      <c r="E507" t="s">
        <v>59</v>
      </c>
    </row>
    <row r="508" spans="1:5" x14ac:dyDescent="0.25">
      <c r="A508" t="s">
        <v>1016</v>
      </c>
      <c r="B508">
        <v>0.36299999999999999</v>
      </c>
      <c r="D508">
        <v>0.2</v>
      </c>
      <c r="E508" t="s">
        <v>19</v>
      </c>
    </row>
    <row r="509" spans="1:5" x14ac:dyDescent="0.25">
      <c r="A509" t="s">
        <v>1017</v>
      </c>
      <c r="B509">
        <v>0.34499999999999997</v>
      </c>
      <c r="C509">
        <v>-1.6329931618554523</v>
      </c>
      <c r="D509">
        <v>0.12</v>
      </c>
      <c r="E509" t="s">
        <v>1018</v>
      </c>
    </row>
    <row r="510" spans="1:5" x14ac:dyDescent="0.25">
      <c r="A510" t="s">
        <v>1019</v>
      </c>
      <c r="B510">
        <v>0.34300000000000003</v>
      </c>
      <c r="C510">
        <v>0.44721359549995793</v>
      </c>
      <c r="D510">
        <v>0.122</v>
      </c>
      <c r="E510" t="s">
        <v>1020</v>
      </c>
    </row>
    <row r="511" spans="1:5" x14ac:dyDescent="0.25">
      <c r="A511" t="s">
        <v>1021</v>
      </c>
      <c r="B511">
        <v>0.32300000000000001</v>
      </c>
      <c r="C511">
        <v>-1.3416407864998738</v>
      </c>
      <c r="D511">
        <v>0.11899999999999999</v>
      </c>
      <c r="E511" t="s">
        <v>1022</v>
      </c>
    </row>
    <row r="512" spans="1:5" x14ac:dyDescent="0.25">
      <c r="A512" t="s">
        <v>1023</v>
      </c>
      <c r="B512">
        <v>0.32300000000000001</v>
      </c>
      <c r="C512">
        <v>1.3416407864998738</v>
      </c>
      <c r="D512">
        <v>0.11899999999999999</v>
      </c>
      <c r="E512" t="s">
        <v>1024</v>
      </c>
    </row>
    <row r="513" spans="1:5" x14ac:dyDescent="0.25">
      <c r="A513" t="s">
        <v>1025</v>
      </c>
      <c r="B513">
        <v>0.32300000000000001</v>
      </c>
      <c r="C513">
        <v>-1.3416407864998738</v>
      </c>
      <c r="D513">
        <v>0.11899999999999999</v>
      </c>
      <c r="E513" t="s">
        <v>1026</v>
      </c>
    </row>
    <row r="514" spans="1:5" x14ac:dyDescent="0.25">
      <c r="A514" t="s">
        <v>1027</v>
      </c>
      <c r="B514">
        <v>0.31</v>
      </c>
      <c r="D514">
        <v>0.13300000000000001</v>
      </c>
      <c r="E514" t="s">
        <v>1028</v>
      </c>
    </row>
    <row r="515" spans="1:5" x14ac:dyDescent="0.25">
      <c r="A515" t="s">
        <v>1029</v>
      </c>
      <c r="B515">
        <v>0.31</v>
      </c>
      <c r="D515">
        <v>0.13300000000000001</v>
      </c>
      <c r="E515" t="s">
        <v>1030</v>
      </c>
    </row>
    <row r="516" spans="1:5" x14ac:dyDescent="0.25">
      <c r="A516" t="s">
        <v>1031</v>
      </c>
      <c r="B516">
        <v>0.30599999999999999</v>
      </c>
      <c r="D516">
        <v>0.16700000000000001</v>
      </c>
      <c r="E516" t="s">
        <v>11</v>
      </c>
    </row>
    <row r="517" spans="1:5" x14ac:dyDescent="0.25">
      <c r="A517" t="s">
        <v>1032</v>
      </c>
      <c r="B517">
        <v>0.30599999999999999</v>
      </c>
      <c r="D517">
        <v>0.16700000000000001</v>
      </c>
      <c r="E517" t="s">
        <v>50</v>
      </c>
    </row>
    <row r="518" spans="1:5" x14ac:dyDescent="0.25">
      <c r="A518" t="s">
        <v>1033</v>
      </c>
      <c r="B518">
        <v>0.30599999999999999</v>
      </c>
      <c r="D518">
        <v>0.16700000000000001</v>
      </c>
      <c r="E518" t="s">
        <v>20</v>
      </c>
    </row>
    <row r="519" spans="1:5" x14ac:dyDescent="0.25">
      <c r="A519" t="s">
        <v>1034</v>
      </c>
      <c r="B519">
        <v>0.30599999999999999</v>
      </c>
      <c r="D519">
        <v>0.16700000000000001</v>
      </c>
      <c r="E519" t="s">
        <v>48</v>
      </c>
    </row>
    <row r="520" spans="1:5" x14ac:dyDescent="0.25">
      <c r="A520" t="s">
        <v>1035</v>
      </c>
      <c r="B520">
        <v>0.30599999999999999</v>
      </c>
      <c r="D520">
        <v>0.16700000000000001</v>
      </c>
      <c r="E520" t="s">
        <v>33</v>
      </c>
    </row>
    <row r="521" spans="1:5" x14ac:dyDescent="0.25">
      <c r="A521" t="s">
        <v>1036</v>
      </c>
      <c r="B521">
        <v>0.29199999999999998</v>
      </c>
      <c r="C521">
        <v>0</v>
      </c>
      <c r="D521">
        <v>0.113</v>
      </c>
      <c r="E521" t="s">
        <v>1037</v>
      </c>
    </row>
    <row r="522" spans="1:5" x14ac:dyDescent="0.25">
      <c r="A522" t="s">
        <v>1038</v>
      </c>
      <c r="B522">
        <v>0.29199999999999998</v>
      </c>
      <c r="C522">
        <v>-1.6329931618554523</v>
      </c>
      <c r="D522">
        <v>0.113</v>
      </c>
      <c r="E522" t="s">
        <v>1039</v>
      </c>
    </row>
    <row r="523" spans="1:5" x14ac:dyDescent="0.25">
      <c r="A523" t="s">
        <v>1040</v>
      </c>
      <c r="B523">
        <v>0.28299999999999997</v>
      </c>
      <c r="C523">
        <v>-0.3779644730092272</v>
      </c>
      <c r="D523">
        <v>0.111</v>
      </c>
      <c r="E523" t="s">
        <v>1041</v>
      </c>
    </row>
    <row r="524" spans="1:5" x14ac:dyDescent="0.25">
      <c r="A524" t="s">
        <v>1042</v>
      </c>
      <c r="B524">
        <v>0.27800000000000002</v>
      </c>
      <c r="C524">
        <v>0.30151134457776363</v>
      </c>
      <c r="D524">
        <v>0.109</v>
      </c>
      <c r="E524" t="s">
        <v>1043</v>
      </c>
    </row>
    <row r="525" spans="1:5" x14ac:dyDescent="0.25">
      <c r="A525" t="s">
        <v>1044</v>
      </c>
      <c r="B525">
        <v>0.27800000000000002</v>
      </c>
      <c r="D525">
        <v>0.114</v>
      </c>
      <c r="E525" t="s">
        <v>1045</v>
      </c>
    </row>
    <row r="526" spans="1:5" x14ac:dyDescent="0.25">
      <c r="A526" t="s">
        <v>1046</v>
      </c>
      <c r="B526">
        <v>0.27700000000000002</v>
      </c>
      <c r="D526">
        <v>0.111</v>
      </c>
      <c r="E526" t="s">
        <v>866</v>
      </c>
    </row>
    <row r="527" spans="1:5" x14ac:dyDescent="0.25">
      <c r="A527" t="s">
        <v>1047</v>
      </c>
      <c r="B527">
        <v>0.27400000000000002</v>
      </c>
      <c r="D527">
        <v>0.108</v>
      </c>
      <c r="E527" t="s">
        <v>1048</v>
      </c>
    </row>
    <row r="528" spans="1:5" x14ac:dyDescent="0.25">
      <c r="A528" t="s">
        <v>1049</v>
      </c>
      <c r="B528">
        <v>0.26100000000000001</v>
      </c>
      <c r="D528">
        <v>0.14299999999999999</v>
      </c>
      <c r="E528" t="s">
        <v>43</v>
      </c>
    </row>
    <row r="529" spans="1:5" x14ac:dyDescent="0.25">
      <c r="A529" t="s">
        <v>1050</v>
      </c>
      <c r="B529">
        <v>0.26100000000000001</v>
      </c>
      <c r="D529">
        <v>0.14299999999999999</v>
      </c>
      <c r="E529" t="s">
        <v>4</v>
      </c>
    </row>
    <row r="530" spans="1:5" x14ac:dyDescent="0.25">
      <c r="A530" t="s">
        <v>1051</v>
      </c>
      <c r="B530">
        <v>0.224</v>
      </c>
      <c r="D530">
        <v>0.125</v>
      </c>
      <c r="E530" t="s">
        <v>51</v>
      </c>
    </row>
    <row r="531" spans="1:5" x14ac:dyDescent="0.25">
      <c r="A531" t="s">
        <v>1052</v>
      </c>
      <c r="B531">
        <v>0.224</v>
      </c>
      <c r="D531">
        <v>0.125</v>
      </c>
      <c r="E531" t="s">
        <v>12</v>
      </c>
    </row>
    <row r="532" spans="1:5" x14ac:dyDescent="0.25">
      <c r="A532" t="s">
        <v>1053</v>
      </c>
      <c r="B532">
        <v>0.224</v>
      </c>
      <c r="D532">
        <v>0.125</v>
      </c>
      <c r="E532" t="s">
        <v>15</v>
      </c>
    </row>
    <row r="533" spans="1:5" x14ac:dyDescent="0.25">
      <c r="A533" t="s">
        <v>1054</v>
      </c>
      <c r="B533">
        <v>0.224</v>
      </c>
      <c r="D533">
        <v>0.125</v>
      </c>
      <c r="E533" t="s">
        <v>11</v>
      </c>
    </row>
    <row r="534" spans="1:5" x14ac:dyDescent="0.25">
      <c r="A534" t="s">
        <v>1055</v>
      </c>
      <c r="B534">
        <v>0.19400000000000001</v>
      </c>
      <c r="D534">
        <v>0.111</v>
      </c>
      <c r="E534" t="s">
        <v>14</v>
      </c>
    </row>
    <row r="535" spans="1:5" x14ac:dyDescent="0.25">
      <c r="A535" t="s">
        <v>1056</v>
      </c>
      <c r="B535">
        <v>0</v>
      </c>
      <c r="D535">
        <v>6.4500000000000002E-2</v>
      </c>
      <c r="E535" t="s">
        <v>1057</v>
      </c>
    </row>
    <row r="536" spans="1:5" x14ac:dyDescent="0.25">
      <c r="A536" t="s">
        <v>1058</v>
      </c>
      <c r="B536">
        <v>0</v>
      </c>
      <c r="D536">
        <v>5.2200000000000003E-2</v>
      </c>
      <c r="E536" t="s">
        <v>1059</v>
      </c>
    </row>
    <row r="537" spans="1:5" x14ac:dyDescent="0.25">
      <c r="A537" t="s">
        <v>1060</v>
      </c>
      <c r="B537">
        <v>0</v>
      </c>
      <c r="D537">
        <v>4.24E-2</v>
      </c>
      <c r="E537" t="s">
        <v>1061</v>
      </c>
    </row>
    <row r="538" spans="1:5" x14ac:dyDescent="0.25">
      <c r="A538" t="s">
        <v>1062</v>
      </c>
      <c r="B538">
        <v>0</v>
      </c>
      <c r="D538">
        <v>4.65E-2</v>
      </c>
      <c r="E538" t="s">
        <v>1063</v>
      </c>
    </row>
    <row r="539" spans="1:5" x14ac:dyDescent="0.25">
      <c r="A539" t="s">
        <v>1064</v>
      </c>
      <c r="B539">
        <v>0</v>
      </c>
      <c r="D539">
        <v>1.11E-2</v>
      </c>
      <c r="E539" t="s">
        <v>37</v>
      </c>
    </row>
    <row r="540" spans="1:5" x14ac:dyDescent="0.25">
      <c r="A540" t="s">
        <v>1065</v>
      </c>
      <c r="B540">
        <v>0</v>
      </c>
      <c r="D540">
        <v>7.6899999999999996E-2</v>
      </c>
      <c r="E540" t="s">
        <v>1066</v>
      </c>
    </row>
    <row r="541" spans="1:5" x14ac:dyDescent="0.25">
      <c r="A541" t="s">
        <v>1067</v>
      </c>
      <c r="B541">
        <v>0</v>
      </c>
      <c r="D541">
        <v>0.02</v>
      </c>
      <c r="E541" t="s">
        <v>56</v>
      </c>
    </row>
    <row r="542" spans="1:5" x14ac:dyDescent="0.25">
      <c r="A542" t="s">
        <v>1068</v>
      </c>
      <c r="B542">
        <v>0</v>
      </c>
      <c r="D542">
        <v>0.10199999999999999</v>
      </c>
      <c r="E542" t="s">
        <v>1069</v>
      </c>
    </row>
    <row r="543" spans="1:5" x14ac:dyDescent="0.25">
      <c r="A543" t="s">
        <v>1070</v>
      </c>
      <c r="B543">
        <v>0</v>
      </c>
      <c r="D543">
        <v>6.1199999999999997E-2</v>
      </c>
      <c r="E543" t="s">
        <v>1071</v>
      </c>
    </row>
    <row r="544" spans="1:5" x14ac:dyDescent="0.25">
      <c r="A544" t="s">
        <v>1072</v>
      </c>
      <c r="B544">
        <v>0</v>
      </c>
      <c r="D544">
        <v>7.3200000000000001E-2</v>
      </c>
      <c r="E544" t="s">
        <v>1066</v>
      </c>
    </row>
    <row r="545" spans="1:5" x14ac:dyDescent="0.25">
      <c r="A545" t="s">
        <v>1073</v>
      </c>
      <c r="B545">
        <v>0</v>
      </c>
      <c r="D545">
        <v>5.5599999999999997E-2</v>
      </c>
      <c r="E545" t="s">
        <v>1074</v>
      </c>
    </row>
    <row r="546" spans="1:5" x14ac:dyDescent="0.25">
      <c r="A546" t="s">
        <v>1075</v>
      </c>
      <c r="B546">
        <v>0</v>
      </c>
      <c r="D546">
        <v>2.7799999999999998E-2</v>
      </c>
      <c r="E546" t="s">
        <v>1076</v>
      </c>
    </row>
    <row r="547" spans="1:5" x14ac:dyDescent="0.25">
      <c r="A547" t="s">
        <v>1077</v>
      </c>
      <c r="B547">
        <v>0</v>
      </c>
      <c r="D547">
        <v>0.04</v>
      </c>
      <c r="E547" t="s">
        <v>41</v>
      </c>
    </row>
    <row r="548" spans="1:5" x14ac:dyDescent="0.25">
      <c r="A548" t="s">
        <v>1078</v>
      </c>
      <c r="B548">
        <v>0</v>
      </c>
      <c r="D548">
        <v>3.5700000000000003E-2</v>
      </c>
      <c r="E548" t="s">
        <v>1079</v>
      </c>
    </row>
    <row r="549" spans="1:5" x14ac:dyDescent="0.25">
      <c r="A549" t="s">
        <v>1080</v>
      </c>
      <c r="B549">
        <v>0</v>
      </c>
      <c r="D549">
        <v>8.9599999999999999E-2</v>
      </c>
      <c r="E549" t="s">
        <v>1081</v>
      </c>
    </row>
    <row r="550" spans="1:5" x14ac:dyDescent="0.25">
      <c r="A550" t="s">
        <v>1082</v>
      </c>
      <c r="B550">
        <v>0</v>
      </c>
      <c r="D550">
        <v>7.6899999999999996E-2</v>
      </c>
      <c r="E550" t="s">
        <v>33</v>
      </c>
    </row>
    <row r="551" spans="1:5" x14ac:dyDescent="0.25">
      <c r="A551" t="s">
        <v>1083</v>
      </c>
      <c r="B551">
        <v>0</v>
      </c>
      <c r="D551">
        <v>7.6899999999999996E-2</v>
      </c>
      <c r="E551" t="s">
        <v>33</v>
      </c>
    </row>
    <row r="552" spans="1:5" x14ac:dyDescent="0.25">
      <c r="A552" t="s">
        <v>1084</v>
      </c>
      <c r="B552">
        <v>0</v>
      </c>
      <c r="D552">
        <v>7.6899999999999996E-2</v>
      </c>
      <c r="E552" t="s">
        <v>33</v>
      </c>
    </row>
    <row r="553" spans="1:5" x14ac:dyDescent="0.25">
      <c r="A553" t="s">
        <v>1085</v>
      </c>
      <c r="B553">
        <v>0</v>
      </c>
      <c r="D553">
        <v>1.7899999999999999E-2</v>
      </c>
      <c r="E553" t="s">
        <v>57</v>
      </c>
    </row>
    <row r="554" spans="1:5" x14ac:dyDescent="0.25">
      <c r="A554" t="s">
        <v>1086</v>
      </c>
      <c r="B554">
        <v>0</v>
      </c>
      <c r="D554">
        <v>2.0799999999999999E-2</v>
      </c>
      <c r="E554" t="s">
        <v>57</v>
      </c>
    </row>
    <row r="555" spans="1:5" x14ac:dyDescent="0.25">
      <c r="A555" t="s">
        <v>1087</v>
      </c>
      <c r="B555">
        <v>0</v>
      </c>
      <c r="D555">
        <v>6.25E-2</v>
      </c>
      <c r="E555" t="s">
        <v>0</v>
      </c>
    </row>
    <row r="556" spans="1:5" x14ac:dyDescent="0.25">
      <c r="A556" t="s">
        <v>1088</v>
      </c>
      <c r="B556">
        <v>0</v>
      </c>
      <c r="D556">
        <v>6.0600000000000001E-2</v>
      </c>
      <c r="E556" t="s">
        <v>1089</v>
      </c>
    </row>
    <row r="557" spans="1:5" x14ac:dyDescent="0.25">
      <c r="A557" t="s">
        <v>1090</v>
      </c>
      <c r="B557">
        <v>0</v>
      </c>
      <c r="D557">
        <v>5.21E-2</v>
      </c>
      <c r="E557" t="s">
        <v>1091</v>
      </c>
    </row>
    <row r="558" spans="1:5" x14ac:dyDescent="0.25">
      <c r="A558" t="s">
        <v>1092</v>
      </c>
      <c r="B558">
        <v>0</v>
      </c>
      <c r="D558">
        <v>5.8799999999999998E-2</v>
      </c>
      <c r="E558" t="s">
        <v>1093</v>
      </c>
    </row>
    <row r="559" spans="1:5" x14ac:dyDescent="0.25">
      <c r="A559" t="s">
        <v>1094</v>
      </c>
      <c r="B559">
        <v>0</v>
      </c>
      <c r="D559">
        <v>2.86E-2</v>
      </c>
      <c r="E559" t="s">
        <v>8</v>
      </c>
    </row>
    <row r="560" spans="1:5" x14ac:dyDescent="0.25">
      <c r="A560" t="s">
        <v>1095</v>
      </c>
      <c r="B560">
        <v>0</v>
      </c>
      <c r="D560">
        <v>0.105</v>
      </c>
      <c r="E560" t="s">
        <v>1096</v>
      </c>
    </row>
    <row r="561" spans="1:5" x14ac:dyDescent="0.25">
      <c r="A561" t="s">
        <v>1097</v>
      </c>
      <c r="B561">
        <v>0</v>
      </c>
      <c r="C561">
        <v>1.1470786693528088</v>
      </c>
      <c r="D561">
        <v>0.104</v>
      </c>
      <c r="E561" t="s">
        <v>1098</v>
      </c>
    </row>
    <row r="562" spans="1:5" x14ac:dyDescent="0.25">
      <c r="A562" t="s">
        <v>1099</v>
      </c>
      <c r="B562">
        <v>0</v>
      </c>
      <c r="D562">
        <v>1.6899999999999998E-2</v>
      </c>
      <c r="E562" t="s">
        <v>57</v>
      </c>
    </row>
    <row r="563" spans="1:5" x14ac:dyDescent="0.25">
      <c r="A563" t="s">
        <v>1100</v>
      </c>
      <c r="B563">
        <v>0</v>
      </c>
      <c r="D563">
        <v>2.1700000000000001E-2</v>
      </c>
      <c r="E563" t="s">
        <v>57</v>
      </c>
    </row>
    <row r="564" spans="1:5" x14ac:dyDescent="0.25">
      <c r="A564" t="s">
        <v>1101</v>
      </c>
      <c r="B564">
        <v>0</v>
      </c>
      <c r="D564">
        <v>5.8799999999999998E-2</v>
      </c>
      <c r="E564" t="s">
        <v>0</v>
      </c>
    </row>
    <row r="565" spans="1:5" x14ac:dyDescent="0.25">
      <c r="A565" t="s">
        <v>1102</v>
      </c>
      <c r="B565">
        <v>0</v>
      </c>
      <c r="D565">
        <v>4.5499999999999999E-2</v>
      </c>
      <c r="E565" t="s">
        <v>1103</v>
      </c>
    </row>
    <row r="566" spans="1:5" x14ac:dyDescent="0.25">
      <c r="A566" t="s">
        <v>1104</v>
      </c>
      <c r="B566">
        <v>0</v>
      </c>
      <c r="C566">
        <v>2</v>
      </c>
      <c r="D566">
        <v>8.6999999999999994E-2</v>
      </c>
      <c r="E566" t="s">
        <v>1105</v>
      </c>
    </row>
    <row r="567" spans="1:5" x14ac:dyDescent="0.25">
      <c r="A567" t="s">
        <v>1106</v>
      </c>
      <c r="B567">
        <v>0</v>
      </c>
      <c r="D567">
        <v>7.6899999999999996E-2</v>
      </c>
      <c r="E567" t="s">
        <v>32</v>
      </c>
    </row>
    <row r="568" spans="1:5" x14ac:dyDescent="0.25">
      <c r="A568" t="s">
        <v>1107</v>
      </c>
      <c r="B568">
        <v>0</v>
      </c>
      <c r="D568">
        <v>2.0799999999999999E-2</v>
      </c>
      <c r="E568" t="s">
        <v>37</v>
      </c>
    </row>
    <row r="569" spans="1:5" x14ac:dyDescent="0.25">
      <c r="A569" t="s">
        <v>1108</v>
      </c>
      <c r="B569">
        <v>0</v>
      </c>
      <c r="D569">
        <v>7.22E-2</v>
      </c>
      <c r="E569" t="s">
        <v>1109</v>
      </c>
    </row>
    <row r="570" spans="1:5" x14ac:dyDescent="0.25">
      <c r="A570" t="s">
        <v>1110</v>
      </c>
      <c r="B570">
        <v>0</v>
      </c>
      <c r="C570">
        <v>1.9414506867883021</v>
      </c>
      <c r="D570">
        <v>8.1299999999999997E-2</v>
      </c>
      <c r="E570" t="s">
        <v>1111</v>
      </c>
    </row>
    <row r="571" spans="1:5" x14ac:dyDescent="0.25">
      <c r="A571" t="s">
        <v>1112</v>
      </c>
      <c r="B571">
        <v>0</v>
      </c>
      <c r="D571">
        <v>8.1600000000000006E-2</v>
      </c>
      <c r="E571" t="s">
        <v>1113</v>
      </c>
    </row>
    <row r="572" spans="1:5" x14ac:dyDescent="0.25">
      <c r="A572" t="s">
        <v>1114</v>
      </c>
      <c r="B572">
        <v>0</v>
      </c>
      <c r="C572">
        <v>-1.3416407864998738</v>
      </c>
      <c r="D572">
        <v>6.4100000000000004E-2</v>
      </c>
      <c r="E572" t="s">
        <v>1115</v>
      </c>
    </row>
    <row r="573" spans="1:5" x14ac:dyDescent="0.25">
      <c r="A573" t="s">
        <v>1116</v>
      </c>
      <c r="B573">
        <v>0</v>
      </c>
      <c r="C573">
        <v>-1.3416407864998738</v>
      </c>
      <c r="D573">
        <v>7.0400000000000004E-2</v>
      </c>
      <c r="E573" t="s">
        <v>1115</v>
      </c>
    </row>
    <row r="574" spans="1:5" x14ac:dyDescent="0.25">
      <c r="A574" t="s">
        <v>1117</v>
      </c>
      <c r="B574">
        <v>0</v>
      </c>
      <c r="D574">
        <v>7.0300000000000001E-2</v>
      </c>
      <c r="E574" t="s">
        <v>1118</v>
      </c>
    </row>
    <row r="575" spans="1:5" x14ac:dyDescent="0.25">
      <c r="A575" t="s">
        <v>1119</v>
      </c>
      <c r="B575">
        <v>0</v>
      </c>
      <c r="D575">
        <v>0.107</v>
      </c>
      <c r="E575" t="s">
        <v>1120</v>
      </c>
    </row>
    <row r="576" spans="1:5" x14ac:dyDescent="0.25">
      <c r="A576" t="s">
        <v>1121</v>
      </c>
      <c r="B576">
        <v>0</v>
      </c>
      <c r="D576">
        <v>6.6699999999999995E-2</v>
      </c>
      <c r="E576" t="s">
        <v>1122</v>
      </c>
    </row>
    <row r="577" spans="1:5" x14ac:dyDescent="0.25">
      <c r="A577" t="s">
        <v>1123</v>
      </c>
      <c r="B577">
        <v>0</v>
      </c>
      <c r="D577">
        <v>8.6999999999999994E-2</v>
      </c>
      <c r="E577" t="s">
        <v>1124</v>
      </c>
    </row>
    <row r="578" spans="1:5" x14ac:dyDescent="0.25">
      <c r="A578" t="s">
        <v>1125</v>
      </c>
      <c r="B578">
        <v>0</v>
      </c>
      <c r="C578">
        <v>0</v>
      </c>
      <c r="D578">
        <v>9.9199999999999997E-2</v>
      </c>
      <c r="E578" t="s">
        <v>1126</v>
      </c>
    </row>
    <row r="579" spans="1:5" x14ac:dyDescent="0.25">
      <c r="A579" t="s">
        <v>1127</v>
      </c>
      <c r="B579">
        <v>0</v>
      </c>
      <c r="D579">
        <v>4.5499999999999999E-2</v>
      </c>
      <c r="E579" t="s">
        <v>1128</v>
      </c>
    </row>
    <row r="580" spans="1:5" x14ac:dyDescent="0.25">
      <c r="A580" t="s">
        <v>1129</v>
      </c>
      <c r="B580">
        <v>0</v>
      </c>
      <c r="D580">
        <v>9.0899999999999995E-2</v>
      </c>
      <c r="E580" t="s">
        <v>1130</v>
      </c>
    </row>
    <row r="581" spans="1:5" x14ac:dyDescent="0.25">
      <c r="A581" t="s">
        <v>1131</v>
      </c>
      <c r="B581">
        <v>0</v>
      </c>
      <c r="D581">
        <v>0.10299999999999999</v>
      </c>
      <c r="E581" t="s">
        <v>1132</v>
      </c>
    </row>
    <row r="582" spans="1:5" x14ac:dyDescent="0.25">
      <c r="A582" t="s">
        <v>1133</v>
      </c>
      <c r="B582">
        <v>0</v>
      </c>
      <c r="D582">
        <v>5.5599999999999997E-2</v>
      </c>
      <c r="E582" t="s">
        <v>1134</v>
      </c>
    </row>
    <row r="583" spans="1:5" x14ac:dyDescent="0.25">
      <c r="A583" t="s">
        <v>1135</v>
      </c>
      <c r="B583">
        <v>0</v>
      </c>
      <c r="D583">
        <v>8.8200000000000001E-2</v>
      </c>
      <c r="E583" t="s">
        <v>1136</v>
      </c>
    </row>
    <row r="584" spans="1:5" x14ac:dyDescent="0.25">
      <c r="A584" t="s">
        <v>1137</v>
      </c>
      <c r="B584">
        <v>0</v>
      </c>
      <c r="D584">
        <v>6.9000000000000006E-2</v>
      </c>
      <c r="E584" t="s">
        <v>1138</v>
      </c>
    </row>
    <row r="585" spans="1:5" x14ac:dyDescent="0.25">
      <c r="A585" t="s">
        <v>1139</v>
      </c>
      <c r="B585">
        <v>0</v>
      </c>
      <c r="D585">
        <v>1.67E-2</v>
      </c>
      <c r="E585" t="s">
        <v>41</v>
      </c>
    </row>
    <row r="586" spans="1:5" x14ac:dyDescent="0.25">
      <c r="A586" t="s">
        <v>1140</v>
      </c>
      <c r="B586">
        <v>0</v>
      </c>
      <c r="D586">
        <v>8.3299999999999999E-2</v>
      </c>
      <c r="E586" t="s">
        <v>32</v>
      </c>
    </row>
    <row r="587" spans="1:5" x14ac:dyDescent="0.25">
      <c r="A587" t="s">
        <v>1141</v>
      </c>
      <c r="B587">
        <v>0</v>
      </c>
      <c r="C587">
        <v>1.3416407864998738</v>
      </c>
      <c r="D587">
        <v>0.1</v>
      </c>
      <c r="E587" t="s">
        <v>1142</v>
      </c>
    </row>
    <row r="588" spans="1:5" x14ac:dyDescent="0.25">
      <c r="A588" t="s">
        <v>1143</v>
      </c>
      <c r="B588">
        <v>0</v>
      </c>
      <c r="D588">
        <v>7.6899999999999996E-2</v>
      </c>
      <c r="E588" t="s">
        <v>1144</v>
      </c>
    </row>
    <row r="589" spans="1:5" x14ac:dyDescent="0.25">
      <c r="A589" t="s">
        <v>1145</v>
      </c>
      <c r="B589">
        <v>0</v>
      </c>
      <c r="D589">
        <v>1.54E-2</v>
      </c>
      <c r="E589" t="s">
        <v>41</v>
      </c>
    </row>
    <row r="590" spans="1:5" x14ac:dyDescent="0.25">
      <c r="A590" t="s">
        <v>1146</v>
      </c>
      <c r="B590">
        <v>0</v>
      </c>
      <c r="D590">
        <v>1.7500000000000002E-2</v>
      </c>
      <c r="E590" t="s">
        <v>41</v>
      </c>
    </row>
    <row r="591" spans="1:5" x14ac:dyDescent="0.25">
      <c r="A591" t="s">
        <v>1147</v>
      </c>
      <c r="B591">
        <v>0</v>
      </c>
      <c r="D591">
        <v>2.86E-2</v>
      </c>
      <c r="E591" t="s">
        <v>10</v>
      </c>
    </row>
    <row r="592" spans="1:5" x14ac:dyDescent="0.25">
      <c r="A592" t="s">
        <v>1148</v>
      </c>
      <c r="B592">
        <v>0</v>
      </c>
      <c r="D592">
        <v>4.4400000000000002E-2</v>
      </c>
      <c r="E592" t="s">
        <v>1149</v>
      </c>
    </row>
    <row r="593" spans="1:5" x14ac:dyDescent="0.25">
      <c r="A593" t="s">
        <v>1150</v>
      </c>
      <c r="B593">
        <v>0</v>
      </c>
      <c r="C593">
        <v>-0.53452248382484879</v>
      </c>
      <c r="D593">
        <v>0.09</v>
      </c>
      <c r="E593" t="s">
        <v>1151</v>
      </c>
    </row>
    <row r="594" spans="1:5" x14ac:dyDescent="0.25">
      <c r="A594" t="s">
        <v>1152</v>
      </c>
      <c r="B594">
        <v>0</v>
      </c>
      <c r="C594">
        <v>-0.81649658092772615</v>
      </c>
      <c r="D594">
        <v>0.1</v>
      </c>
      <c r="E594" t="s">
        <v>1153</v>
      </c>
    </row>
    <row r="595" spans="1:5" x14ac:dyDescent="0.25">
      <c r="A595" t="s">
        <v>1154</v>
      </c>
      <c r="B595">
        <v>0</v>
      </c>
      <c r="C595">
        <v>0.44721359549995793</v>
      </c>
      <c r="D595">
        <v>5.6599999999999998E-2</v>
      </c>
      <c r="E595" t="s">
        <v>1155</v>
      </c>
    </row>
    <row r="596" spans="1:5" x14ac:dyDescent="0.25">
      <c r="A596" t="s">
        <v>1156</v>
      </c>
      <c r="B596">
        <v>0</v>
      </c>
      <c r="C596">
        <v>0</v>
      </c>
      <c r="D596">
        <v>9.3799999999999994E-2</v>
      </c>
      <c r="E596" t="s">
        <v>1157</v>
      </c>
    </row>
    <row r="597" spans="1:5" x14ac:dyDescent="0.25">
      <c r="A597" t="s">
        <v>1158</v>
      </c>
      <c r="B597">
        <v>0</v>
      </c>
      <c r="D597">
        <v>0.08</v>
      </c>
      <c r="E597" t="s">
        <v>1113</v>
      </c>
    </row>
    <row r="598" spans="1:5" x14ac:dyDescent="0.25">
      <c r="A598" t="s">
        <v>1159</v>
      </c>
      <c r="B598">
        <v>0</v>
      </c>
      <c r="D598">
        <v>2.3800000000000002E-2</v>
      </c>
      <c r="E598" t="s">
        <v>1076</v>
      </c>
    </row>
    <row r="599" spans="1:5" x14ac:dyDescent="0.25">
      <c r="A599" t="s">
        <v>1160</v>
      </c>
      <c r="B599">
        <v>0</v>
      </c>
      <c r="D599">
        <v>0.05</v>
      </c>
      <c r="E599" t="s">
        <v>1161</v>
      </c>
    </row>
    <row r="600" spans="1:5" x14ac:dyDescent="0.25">
      <c r="A600" t="s">
        <v>1162</v>
      </c>
      <c r="B600">
        <v>0</v>
      </c>
      <c r="D600">
        <v>0.05</v>
      </c>
      <c r="E600" t="s">
        <v>1163</v>
      </c>
    </row>
    <row r="601" spans="1:5" x14ac:dyDescent="0.25">
      <c r="A601" t="s">
        <v>1164</v>
      </c>
      <c r="B601">
        <v>0</v>
      </c>
      <c r="C601">
        <v>1.3416407864998738</v>
      </c>
      <c r="D601">
        <v>0.105</v>
      </c>
      <c r="E601" t="s">
        <v>1165</v>
      </c>
    </row>
    <row r="602" spans="1:5" x14ac:dyDescent="0.25">
      <c r="A602" t="s">
        <v>1166</v>
      </c>
      <c r="B602">
        <v>0</v>
      </c>
      <c r="D602">
        <v>8.3299999999999999E-2</v>
      </c>
      <c r="E602" t="s">
        <v>1167</v>
      </c>
    </row>
    <row r="603" spans="1:5" x14ac:dyDescent="0.25">
      <c r="A603" t="s">
        <v>1168</v>
      </c>
      <c r="B603">
        <v>0</v>
      </c>
      <c r="D603">
        <v>4.3499999999999997E-2</v>
      </c>
      <c r="E603" t="s">
        <v>59</v>
      </c>
    </row>
    <row r="604" spans="1:5" x14ac:dyDescent="0.25">
      <c r="A604" t="s">
        <v>1169</v>
      </c>
      <c r="B604">
        <v>0</v>
      </c>
      <c r="D604">
        <v>6.5199999999999994E-2</v>
      </c>
      <c r="E604" t="s">
        <v>1170</v>
      </c>
    </row>
    <row r="605" spans="1:5" x14ac:dyDescent="0.25">
      <c r="A605" t="s">
        <v>1171</v>
      </c>
      <c r="B605">
        <v>0</v>
      </c>
      <c r="D605">
        <v>8.6400000000000005E-2</v>
      </c>
      <c r="E605" t="s">
        <v>1172</v>
      </c>
    </row>
    <row r="606" spans="1:5" x14ac:dyDescent="0.25">
      <c r="A606" t="s">
        <v>1173</v>
      </c>
      <c r="B606">
        <v>0</v>
      </c>
      <c r="C606">
        <v>0.53452248382484879</v>
      </c>
      <c r="D606">
        <v>9.0899999999999995E-2</v>
      </c>
      <c r="E606" t="s">
        <v>1174</v>
      </c>
    </row>
    <row r="607" spans="1:5" x14ac:dyDescent="0.25">
      <c r="A607" t="s">
        <v>1175</v>
      </c>
      <c r="B607">
        <v>0</v>
      </c>
      <c r="D607">
        <v>3.85E-2</v>
      </c>
      <c r="E607" t="s">
        <v>1176</v>
      </c>
    </row>
    <row r="608" spans="1:5" x14ac:dyDescent="0.25">
      <c r="A608" t="s">
        <v>1177</v>
      </c>
      <c r="B608">
        <v>0</v>
      </c>
      <c r="D608">
        <v>6.9000000000000006E-2</v>
      </c>
      <c r="E608" t="s">
        <v>1178</v>
      </c>
    </row>
    <row r="609" spans="1:5" x14ac:dyDescent="0.25">
      <c r="A609" t="s">
        <v>1179</v>
      </c>
      <c r="B609">
        <v>0</v>
      </c>
      <c r="D609">
        <v>0.05</v>
      </c>
      <c r="E609" t="s">
        <v>1180</v>
      </c>
    </row>
    <row r="610" spans="1:5" x14ac:dyDescent="0.25">
      <c r="A610" t="s">
        <v>1181</v>
      </c>
      <c r="B610">
        <v>0</v>
      </c>
      <c r="D610">
        <v>4.2299999999999997E-2</v>
      </c>
      <c r="E610" t="s">
        <v>1182</v>
      </c>
    </row>
    <row r="611" spans="1:5" x14ac:dyDescent="0.25">
      <c r="A611" t="s">
        <v>1183</v>
      </c>
      <c r="B611">
        <v>0</v>
      </c>
      <c r="D611">
        <v>4.6199999999999998E-2</v>
      </c>
      <c r="E611" t="s">
        <v>1184</v>
      </c>
    </row>
    <row r="612" spans="1:5" x14ac:dyDescent="0.25">
      <c r="A612" t="s">
        <v>1185</v>
      </c>
      <c r="B612">
        <v>0</v>
      </c>
      <c r="D612">
        <v>4.1099999999999998E-2</v>
      </c>
      <c r="E612" t="s">
        <v>1186</v>
      </c>
    </row>
    <row r="613" spans="1:5" x14ac:dyDescent="0.25">
      <c r="A613" t="s">
        <v>1187</v>
      </c>
      <c r="B613">
        <v>0</v>
      </c>
      <c r="D613">
        <v>3.3300000000000003E-2</v>
      </c>
      <c r="E613" t="s">
        <v>52</v>
      </c>
    </row>
    <row r="614" spans="1:5" x14ac:dyDescent="0.25">
      <c r="A614" t="s">
        <v>1188</v>
      </c>
      <c r="B614">
        <v>0</v>
      </c>
      <c r="C614">
        <v>0.3779644730092272</v>
      </c>
      <c r="D614">
        <v>9.3299999999999994E-2</v>
      </c>
      <c r="E614" t="s">
        <v>1189</v>
      </c>
    </row>
    <row r="615" spans="1:5" x14ac:dyDescent="0.25">
      <c r="A615" t="s">
        <v>1190</v>
      </c>
      <c r="B615">
        <v>0</v>
      </c>
      <c r="D615">
        <v>2.86E-2</v>
      </c>
      <c r="E615" t="s">
        <v>44</v>
      </c>
    </row>
    <row r="616" spans="1:5" x14ac:dyDescent="0.25">
      <c r="A616" t="s">
        <v>1191</v>
      </c>
      <c r="B616">
        <v>0</v>
      </c>
      <c r="C616">
        <v>0</v>
      </c>
      <c r="D616">
        <v>4.9599999999999998E-2</v>
      </c>
      <c r="E616" t="s">
        <v>1192</v>
      </c>
    </row>
    <row r="617" spans="1:5" x14ac:dyDescent="0.25">
      <c r="A617" t="s">
        <v>1193</v>
      </c>
      <c r="B617">
        <v>0</v>
      </c>
      <c r="D617">
        <v>3.5099999999999999E-2</v>
      </c>
      <c r="E617" t="s">
        <v>1192</v>
      </c>
    </row>
    <row r="618" spans="1:5" x14ac:dyDescent="0.25">
      <c r="A618" t="s">
        <v>1194</v>
      </c>
      <c r="B618">
        <v>0</v>
      </c>
      <c r="C618">
        <v>1.3416407864998738</v>
      </c>
      <c r="D618">
        <v>5.4899999999999997E-2</v>
      </c>
      <c r="E618" t="s">
        <v>1195</v>
      </c>
    </row>
    <row r="619" spans="1:5" x14ac:dyDescent="0.25">
      <c r="A619" t="s">
        <v>1196</v>
      </c>
      <c r="B619">
        <v>0</v>
      </c>
      <c r="D619">
        <v>2.9399999999999999E-2</v>
      </c>
      <c r="E619" t="s">
        <v>1197</v>
      </c>
    </row>
    <row r="620" spans="1:5" x14ac:dyDescent="0.25">
      <c r="A620" t="s">
        <v>1198</v>
      </c>
      <c r="B620">
        <v>0</v>
      </c>
      <c r="C620">
        <v>0</v>
      </c>
      <c r="D620">
        <v>7.8899999999999998E-2</v>
      </c>
      <c r="E620" t="s">
        <v>1199</v>
      </c>
    </row>
    <row r="621" spans="1:5" x14ac:dyDescent="0.25">
      <c r="A621" t="s">
        <v>1200</v>
      </c>
      <c r="B621">
        <v>0</v>
      </c>
      <c r="D621">
        <v>3.6999999999999998E-2</v>
      </c>
      <c r="E621" t="s">
        <v>1201</v>
      </c>
    </row>
    <row r="622" spans="1:5" x14ac:dyDescent="0.25">
      <c r="A622" t="s">
        <v>1202</v>
      </c>
      <c r="B622">
        <v>0</v>
      </c>
      <c r="C622">
        <v>-1.3416407864998738</v>
      </c>
      <c r="D622">
        <v>8.1100000000000005E-2</v>
      </c>
      <c r="E622" t="s">
        <v>1203</v>
      </c>
    </row>
    <row r="623" spans="1:5" x14ac:dyDescent="0.25">
      <c r="A623" t="s">
        <v>1204</v>
      </c>
      <c r="B623">
        <v>0</v>
      </c>
      <c r="D623">
        <v>5.8799999999999998E-2</v>
      </c>
      <c r="E623" t="s">
        <v>30</v>
      </c>
    </row>
    <row r="624" spans="1:5" x14ac:dyDescent="0.25">
      <c r="A624" t="s">
        <v>1205</v>
      </c>
      <c r="B624">
        <v>0</v>
      </c>
      <c r="C624">
        <v>1.1338934190276817</v>
      </c>
      <c r="D624">
        <v>0.10299999999999999</v>
      </c>
      <c r="E624" t="s">
        <v>1206</v>
      </c>
    </row>
    <row r="625" spans="1:5" x14ac:dyDescent="0.25">
      <c r="A625" t="s">
        <v>1207</v>
      </c>
      <c r="B625">
        <v>0</v>
      </c>
      <c r="D625">
        <v>8.8900000000000007E-2</v>
      </c>
      <c r="E625" t="s">
        <v>1208</v>
      </c>
    </row>
    <row r="626" spans="1:5" x14ac:dyDescent="0.25">
      <c r="A626" t="s">
        <v>1209</v>
      </c>
      <c r="B626">
        <v>0</v>
      </c>
      <c r="D626">
        <v>4.24E-2</v>
      </c>
      <c r="E626" t="s">
        <v>1210</v>
      </c>
    </row>
    <row r="627" spans="1:5" x14ac:dyDescent="0.25">
      <c r="A627" t="s">
        <v>1211</v>
      </c>
      <c r="B627">
        <v>0</v>
      </c>
      <c r="C627">
        <v>-1.1338934190276817</v>
      </c>
      <c r="D627">
        <v>0.10199999999999999</v>
      </c>
      <c r="E627" t="s">
        <v>1212</v>
      </c>
    </row>
    <row r="628" spans="1:5" x14ac:dyDescent="0.25">
      <c r="A628" t="s">
        <v>121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ohammed Rafi</cp:lastModifiedBy>
  <dcterms:created xsi:type="dcterms:W3CDTF">2021-09-24T14:52:39Z</dcterms:created>
  <dcterms:modified xsi:type="dcterms:W3CDTF">2022-05-10T01:39:10Z</dcterms:modified>
</cp:coreProperties>
</file>